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vienhorvath/Dropbox/Gonzalez lab (1)/VIVIEN/desiccation/BMC Bio R01/additional files/"/>
    </mc:Choice>
  </mc:AlternateContent>
  <xr:revisionPtr revIDLastSave="0" documentId="13_ncr:1_{D4739C5D-FCF3-E049-961D-8ED9C735B1B0}" xr6:coauthVersionLast="47" xr6:coauthVersionMax="47" xr10:uidLastSave="{00000000-0000-0000-0000-000000000000}"/>
  <bookViews>
    <workbookView xWindow="0" yWindow="500" windowWidth="25600" windowHeight="15500" xr2:uid="{8A63FD1F-802D-7741-8B9E-10B41DDA9C1B}"/>
  </bookViews>
  <sheets>
    <sheet name="S10" sheetId="1" r:id="rId1"/>
  </sheets>
  <definedNames>
    <definedName name="_xlnm.Print_Area" localSheetId="0">'S10'!$K$7:$Q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9" i="1" l="1"/>
  <c r="O9" i="1"/>
  <c r="E10" i="1"/>
  <c r="O10" i="1"/>
  <c r="E11" i="1"/>
  <c r="O11" i="1"/>
  <c r="E12" i="1"/>
  <c r="O12" i="1"/>
  <c r="E13" i="1"/>
  <c r="O13" i="1"/>
  <c r="E14" i="1"/>
  <c r="O14" i="1"/>
  <c r="E15" i="1"/>
  <c r="O15" i="1"/>
  <c r="E16" i="1"/>
  <c r="O16" i="1"/>
  <c r="E17" i="1"/>
  <c r="O17" i="1"/>
  <c r="E18" i="1"/>
  <c r="O18" i="1"/>
  <c r="G19" i="1"/>
  <c r="O19" i="1"/>
  <c r="O20" i="1"/>
  <c r="O21" i="1"/>
  <c r="O22" i="1"/>
  <c r="O23" i="1"/>
  <c r="O24" i="1"/>
  <c r="O25" i="1"/>
  <c r="O26" i="1"/>
  <c r="O27" i="1"/>
  <c r="O28" i="1"/>
  <c r="E29" i="1"/>
  <c r="O29" i="1"/>
  <c r="E30" i="1"/>
  <c r="O30" i="1"/>
  <c r="E31" i="1"/>
  <c r="O31" i="1"/>
  <c r="E32" i="1"/>
  <c r="O32" i="1"/>
  <c r="E33" i="1"/>
  <c r="O33" i="1"/>
  <c r="E34" i="1"/>
  <c r="O34" i="1"/>
  <c r="E35" i="1"/>
  <c r="O35" i="1"/>
  <c r="P34" i="1" s="1"/>
  <c r="E36" i="1"/>
  <c r="O36" i="1"/>
  <c r="P36" i="1" s="1"/>
  <c r="E37" i="1"/>
  <c r="O37" i="1"/>
  <c r="E38" i="1"/>
  <c r="O38" i="1"/>
  <c r="E39" i="1"/>
  <c r="O39" i="1"/>
  <c r="E40" i="1"/>
  <c r="O40" i="1"/>
  <c r="E41" i="1"/>
  <c r="O41" i="1"/>
  <c r="P40" i="1" s="1"/>
  <c r="E42" i="1"/>
  <c r="O42" i="1"/>
  <c r="E43" i="1"/>
  <c r="O43" i="1"/>
  <c r="E44" i="1"/>
  <c r="O44" i="1"/>
  <c r="E45" i="1"/>
  <c r="O45" i="1"/>
  <c r="P45" i="1" s="1"/>
  <c r="E46" i="1"/>
  <c r="O46" i="1"/>
  <c r="E47" i="1"/>
  <c r="O47" i="1"/>
  <c r="E48" i="1"/>
  <c r="O48" i="1"/>
  <c r="E49" i="1"/>
  <c r="O49" i="1"/>
  <c r="E50" i="1"/>
  <c r="O50" i="1"/>
  <c r="E51" i="1"/>
  <c r="O51" i="1"/>
  <c r="E52" i="1"/>
  <c r="O52" i="1"/>
  <c r="E53" i="1"/>
  <c r="O53" i="1"/>
  <c r="E54" i="1"/>
  <c r="O54" i="1"/>
  <c r="E55" i="1"/>
  <c r="E56" i="1"/>
  <c r="O56" i="1"/>
  <c r="E57" i="1"/>
  <c r="O57" i="1"/>
  <c r="E58" i="1"/>
  <c r="O58" i="1"/>
  <c r="G59" i="1"/>
  <c r="O59" i="1"/>
  <c r="O60" i="1"/>
  <c r="O61" i="1"/>
  <c r="O62" i="1"/>
  <c r="O63" i="1"/>
  <c r="O64" i="1"/>
  <c r="O65" i="1"/>
  <c r="E66" i="1"/>
  <c r="G66" i="1" s="1"/>
  <c r="O66" i="1"/>
  <c r="E67" i="1"/>
  <c r="O67" i="1"/>
  <c r="E68" i="1"/>
  <c r="O68" i="1"/>
  <c r="E69" i="1"/>
  <c r="O69" i="1"/>
  <c r="E70" i="1"/>
  <c r="O70" i="1"/>
  <c r="E71" i="1"/>
  <c r="O71" i="1"/>
  <c r="E72" i="1"/>
  <c r="O72" i="1"/>
  <c r="E73" i="1"/>
  <c r="O73" i="1"/>
  <c r="Q71" i="1" s="1"/>
  <c r="E74" i="1"/>
  <c r="O74" i="1"/>
  <c r="E75" i="1"/>
  <c r="O75" i="1"/>
  <c r="E76" i="1"/>
  <c r="G76" i="1" s="1"/>
  <c r="O76" i="1"/>
  <c r="E77" i="1"/>
  <c r="O77" i="1"/>
  <c r="E78" i="1"/>
  <c r="O78" i="1"/>
  <c r="E79" i="1"/>
  <c r="O79" i="1"/>
  <c r="E80" i="1"/>
  <c r="O80" i="1"/>
  <c r="E81" i="1"/>
  <c r="O81" i="1"/>
  <c r="P81" i="1" s="1"/>
  <c r="E82" i="1"/>
  <c r="O82" i="1"/>
  <c r="E83" i="1"/>
  <c r="O83" i="1"/>
  <c r="E84" i="1"/>
  <c r="O84" i="1"/>
  <c r="E85" i="1"/>
  <c r="O85" i="1"/>
  <c r="E86" i="1"/>
  <c r="O86" i="1"/>
  <c r="E87" i="1"/>
  <c r="O87" i="1"/>
  <c r="E88" i="1"/>
  <c r="O88" i="1"/>
  <c r="E89" i="1"/>
  <c r="O89" i="1"/>
  <c r="E90" i="1"/>
  <c r="O90" i="1"/>
  <c r="E91" i="1"/>
  <c r="O91" i="1"/>
  <c r="E92" i="1"/>
  <c r="O92" i="1"/>
  <c r="E93" i="1"/>
  <c r="O93" i="1"/>
  <c r="E94" i="1"/>
  <c r="O94" i="1"/>
  <c r="E95" i="1"/>
  <c r="O95" i="1"/>
  <c r="E96" i="1"/>
  <c r="O96" i="1"/>
  <c r="E97" i="1"/>
  <c r="O97" i="1"/>
  <c r="E98" i="1"/>
  <c r="O98" i="1"/>
  <c r="E99" i="1"/>
  <c r="O99" i="1"/>
  <c r="E100" i="1"/>
  <c r="O100" i="1"/>
  <c r="E101" i="1"/>
  <c r="O101" i="1"/>
  <c r="E102" i="1"/>
  <c r="E103" i="1"/>
  <c r="E104" i="1"/>
  <c r="E105" i="1"/>
  <c r="E107" i="1"/>
  <c r="E108" i="1"/>
  <c r="E109" i="1"/>
  <c r="E110" i="1"/>
  <c r="E111" i="1"/>
  <c r="E112" i="1"/>
  <c r="E113" i="1"/>
  <c r="E114" i="1"/>
  <c r="E115" i="1"/>
  <c r="E116" i="1"/>
  <c r="E117" i="1"/>
  <c r="G117" i="1" s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G137" i="1"/>
  <c r="E147" i="1"/>
  <c r="E148" i="1"/>
  <c r="E149" i="1"/>
  <c r="E150" i="1"/>
  <c r="E151" i="1"/>
  <c r="E152" i="1"/>
  <c r="E153" i="1"/>
  <c r="E154" i="1"/>
  <c r="E155" i="1"/>
  <c r="E156" i="1"/>
  <c r="E157" i="1"/>
  <c r="E158" i="1"/>
  <c r="E159" i="1"/>
  <c r="E160" i="1"/>
  <c r="E161" i="1"/>
  <c r="E162" i="1"/>
  <c r="E163" i="1"/>
  <c r="E164" i="1"/>
  <c r="E165" i="1"/>
  <c r="E166" i="1"/>
  <c r="E167" i="1"/>
  <c r="E168" i="1"/>
  <c r="E169" i="1"/>
  <c r="E170" i="1"/>
  <c r="E171" i="1"/>
  <c r="E172" i="1"/>
  <c r="E173" i="1"/>
  <c r="E174" i="1"/>
  <c r="E175" i="1"/>
  <c r="E176" i="1"/>
  <c r="E177" i="1"/>
  <c r="E178" i="1"/>
  <c r="E179" i="1"/>
  <c r="E180" i="1"/>
  <c r="E181" i="1"/>
  <c r="E182" i="1"/>
  <c r="E183" i="1"/>
  <c r="E184" i="1"/>
  <c r="E185" i="1"/>
  <c r="E186" i="1"/>
  <c r="E187" i="1"/>
  <c r="E188" i="1"/>
  <c r="E189" i="1"/>
  <c r="E190" i="1"/>
  <c r="E191" i="1"/>
  <c r="E192" i="1"/>
  <c r="E193" i="1"/>
  <c r="E194" i="1"/>
  <c r="E195" i="1"/>
  <c r="E196" i="1"/>
  <c r="E197" i="1"/>
  <c r="E198" i="1"/>
  <c r="E199" i="1"/>
  <c r="E200" i="1"/>
  <c r="E201" i="1"/>
  <c r="E202" i="1"/>
  <c r="E203" i="1"/>
  <c r="E204" i="1"/>
  <c r="E205" i="1"/>
  <c r="E206" i="1"/>
  <c r="F157" i="1" l="1"/>
  <c r="P76" i="1"/>
  <c r="Q56" i="1"/>
  <c r="G107" i="1"/>
  <c r="G96" i="1"/>
  <c r="F86" i="1"/>
  <c r="Q66" i="1"/>
  <c r="F39" i="1"/>
  <c r="P24" i="1"/>
  <c r="P19" i="1"/>
  <c r="F197" i="1"/>
  <c r="F187" i="1"/>
  <c r="F147" i="1"/>
  <c r="F127" i="1"/>
  <c r="Q89" i="1"/>
  <c r="F49" i="1"/>
  <c r="Q45" i="1"/>
  <c r="Q34" i="1"/>
  <c r="P29" i="1"/>
  <c r="P50" i="1"/>
  <c r="P14" i="1"/>
  <c r="F177" i="1"/>
  <c r="F117" i="1"/>
  <c r="F96" i="1"/>
  <c r="P92" i="1"/>
  <c r="P85" i="1"/>
  <c r="P61" i="1"/>
  <c r="Q24" i="1"/>
  <c r="F9" i="1"/>
  <c r="F76" i="1"/>
  <c r="G127" i="1"/>
  <c r="Q40" i="1"/>
  <c r="G29" i="1"/>
  <c r="P9" i="1"/>
  <c r="F167" i="1"/>
  <c r="F107" i="1"/>
  <c r="P97" i="1"/>
  <c r="F66" i="1"/>
  <c r="Q36" i="1"/>
  <c r="Q85" i="1"/>
  <c r="G39" i="1"/>
  <c r="P89" i="1"/>
  <c r="G86" i="1"/>
  <c r="P71" i="1"/>
  <c r="P66" i="1"/>
  <c r="P56" i="1"/>
  <c r="Q50" i="1"/>
  <c r="Q29" i="1"/>
  <c r="F29" i="1"/>
  <c r="G9" i="1"/>
  <c r="Q92" i="1"/>
  <c r="G197" i="1"/>
  <c r="G187" i="1"/>
  <c r="G167" i="1"/>
  <c r="G157" i="1"/>
  <c r="G147" i="1"/>
  <c r="Q97" i="1"/>
  <c r="Q81" i="1"/>
  <c r="Q76" i="1"/>
  <c r="Q61" i="1"/>
  <c r="G49" i="1"/>
  <c r="Q19" i="1"/>
  <c r="Q14" i="1"/>
  <c r="Q9" i="1"/>
  <c r="G177" i="1"/>
</calcChain>
</file>

<file path=xl/sharedStrings.xml><?xml version="1.0" encoding="utf-8"?>
<sst xmlns="http://schemas.openxmlformats.org/spreadsheetml/2006/main" count="350" uniqueCount="50">
  <si>
    <t>Replicate 10</t>
  </si>
  <si>
    <t>Replicate 9</t>
  </si>
  <si>
    <t>Replicate 8</t>
  </si>
  <si>
    <t>Replicate 7</t>
  </si>
  <si>
    <t>Replicate 6</t>
  </si>
  <si>
    <t>Replicate 5</t>
  </si>
  <si>
    <t>Replicate 4</t>
  </si>
  <si>
    <t>Replicate 3</t>
  </si>
  <si>
    <t>Replicate 2</t>
  </si>
  <si>
    <t>Replicate 1</t>
  </si>
  <si>
    <t>FI_AKA_15_13</t>
  </si>
  <si>
    <t>ES_GIM_15_12</t>
  </si>
  <si>
    <t>ES_COR_15_23</t>
  </si>
  <si>
    <t>DK_JUT_15_6</t>
  </si>
  <si>
    <t>DE_MUN_15_9</t>
  </si>
  <si>
    <t>ES_GIM_15_24</t>
  </si>
  <si>
    <t>TEN_15_6</t>
  </si>
  <si>
    <t>DK_JUT_15_11</t>
  </si>
  <si>
    <t>Replicat e10</t>
  </si>
  <si>
    <t>Replicat 7</t>
  </si>
  <si>
    <t>ES_TOM_15_10</t>
  </si>
  <si>
    <t>DK_JUT_15_4</t>
  </si>
  <si>
    <t>Tolerant strains</t>
  </si>
  <si>
    <t>DE_MUN_15_15</t>
  </si>
  <si>
    <t>DE_MUN_15_13</t>
  </si>
  <si>
    <t>ES_GIM_15_31</t>
  </si>
  <si>
    <t>ES_GUA_15_7</t>
  </si>
  <si>
    <t>ES_GIM_15_34</t>
  </si>
  <si>
    <t>ES_TOM_15_8</t>
  </si>
  <si>
    <t>FI_AKA_15_14</t>
  </si>
  <si>
    <t>ES_GIM_15_4</t>
  </si>
  <si>
    <t>Repicate 8</t>
  </si>
  <si>
    <t>ES_TOM_15_23</t>
  </si>
  <si>
    <t>SE_LUN_15_7</t>
  </si>
  <si>
    <t>Sensitive strains</t>
  </si>
  <si>
    <t>Standard deviation</t>
  </si>
  <si>
    <t>Average % of water loss</t>
  </si>
  <si>
    <t>% of water loss</t>
  </si>
  <si>
    <t>Weight after 3 h in desiccation condiions</t>
  </si>
  <si>
    <t xml:space="preserve">Body weight before the experiment </t>
  </si>
  <si>
    <t>Replicate number</t>
  </si>
  <si>
    <t>Strain</t>
  </si>
  <si>
    <t>Average % of water content(after 72h)</t>
  </si>
  <si>
    <t>%of water content (after 72h)</t>
  </si>
  <si>
    <t>Body weight after drying (gr) (72h, 56 C)</t>
  </si>
  <si>
    <t>Body weight before drying (gr)</t>
  </si>
  <si>
    <t>Replicates</t>
  </si>
  <si>
    <r>
      <t xml:space="preserve">B) </t>
    </r>
    <r>
      <rPr>
        <sz val="12"/>
        <color rgb="FF000000"/>
        <rFont val="Times New Roman"/>
        <family val="1"/>
        <charset val="1"/>
      </rPr>
      <t>Water loss measurements</t>
    </r>
  </si>
  <si>
    <r>
      <t>Additional file 11. Table S10.</t>
    </r>
    <r>
      <rPr>
        <sz val="12"/>
        <color rgb="FF000000"/>
        <rFont val="Times New Roman"/>
        <family val="1"/>
        <charset val="1"/>
      </rPr>
      <t xml:space="preserve">  </t>
    </r>
    <r>
      <rPr>
        <b/>
        <sz val="12"/>
        <color rgb="FF000000"/>
        <rFont val="Times New Roman"/>
        <family val="1"/>
      </rPr>
      <t>Water content and water loss measurements with the 10 most sensitive and 10 most tolerant strains according to the LT50 distribution.</t>
    </r>
    <r>
      <rPr>
        <b/>
        <sz val="12"/>
        <color rgb="FF000000"/>
        <rFont val="Times New Roman"/>
        <family val="1"/>
        <charset val="1"/>
      </rPr>
      <t xml:space="preserve"> A) </t>
    </r>
    <r>
      <rPr>
        <sz val="12"/>
        <color rgb="FF000000"/>
        <rFont val="Times New Roman"/>
        <family val="1"/>
        <charset val="1"/>
      </rPr>
      <t xml:space="preserve">Bulk water content </t>
    </r>
    <r>
      <rPr>
        <b/>
        <sz val="12"/>
        <color rgb="FF000000"/>
        <rFont val="Times New Roman"/>
        <family val="1"/>
        <charset val="1"/>
      </rPr>
      <t xml:space="preserve">B) </t>
    </r>
    <r>
      <rPr>
        <sz val="12"/>
        <color rgb="FF000000"/>
        <rFont val="Times New Roman"/>
        <family val="1"/>
        <charset val="1"/>
      </rPr>
      <t>Water loss.</t>
    </r>
  </si>
  <si>
    <r>
      <t xml:space="preserve">A) </t>
    </r>
    <r>
      <rPr>
        <sz val="12"/>
        <color rgb="FF000000"/>
        <rFont val="Times New Roman"/>
        <family val="1"/>
      </rPr>
      <t>Initial</t>
    </r>
    <r>
      <rPr>
        <sz val="12"/>
        <color rgb="FF000000"/>
        <rFont val="Times New Roman"/>
        <family val="1"/>
        <charset val="1"/>
      </rPr>
      <t xml:space="preserve"> water content measuremen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6" x14ac:knownFonts="1">
    <font>
      <sz val="12"/>
      <color rgb="FF000000"/>
      <name val="Calibri"/>
      <family val="2"/>
      <charset val="1"/>
    </font>
    <font>
      <sz val="12"/>
      <color rgb="FF000000"/>
      <name val="Times New Roman"/>
      <family val="1"/>
      <charset val="1"/>
    </font>
    <font>
      <b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0" fontId="1" fillId="0" borderId="0" xfId="0" applyFont="1" applyBorder="1"/>
    <xf numFmtId="2" fontId="1" fillId="0" borderId="0" xfId="0" applyNumberFormat="1" applyFont="1" applyBorder="1"/>
    <xf numFmtId="0" fontId="2" fillId="0" borderId="0" xfId="0" applyFont="1"/>
    <xf numFmtId="2" fontId="1" fillId="0" borderId="1" xfId="0" applyNumberFormat="1" applyFont="1" applyBorder="1"/>
    <xf numFmtId="165" fontId="1" fillId="0" borderId="2" xfId="0" applyNumberFormat="1" applyFont="1" applyBorder="1"/>
    <xf numFmtId="165" fontId="1" fillId="0" borderId="1" xfId="0" applyNumberFormat="1" applyFont="1" applyBorder="1"/>
    <xf numFmtId="165" fontId="1" fillId="0" borderId="1" xfId="0" applyNumberFormat="1" applyFont="1" applyBorder="1" applyAlignment="1">
      <alignment horizontal="center" vertical="center"/>
    </xf>
    <xf numFmtId="165" fontId="1" fillId="0" borderId="3" xfId="0" applyNumberFormat="1" applyFont="1" applyBorder="1"/>
    <xf numFmtId="165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/>
    <xf numFmtId="165" fontId="3" fillId="0" borderId="2" xfId="0" applyNumberFormat="1" applyFont="1" applyBorder="1"/>
    <xf numFmtId="165" fontId="3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165" fontId="1" fillId="0" borderId="2" xfId="0" applyNumberFormat="1" applyFont="1" applyBorder="1" applyAlignment="1">
      <alignment horizontal="left"/>
    </xf>
    <xf numFmtId="165" fontId="1" fillId="0" borderId="1" xfId="0" applyNumberFormat="1" applyFont="1" applyBorder="1" applyAlignment="1">
      <alignment horizontal="left"/>
    </xf>
    <xf numFmtId="165" fontId="1" fillId="0" borderId="1" xfId="0" applyNumberFormat="1" applyFont="1" applyBorder="1" applyAlignment="1">
      <alignment horizontal="left" vertical="center"/>
    </xf>
    <xf numFmtId="165" fontId="3" fillId="0" borderId="1" xfId="0" applyNumberFormat="1" applyFont="1" applyBorder="1" applyAlignment="1">
      <alignment horizontal="left"/>
    </xf>
    <xf numFmtId="0" fontId="1" fillId="0" borderId="1" xfId="0" applyFont="1" applyBorder="1"/>
    <xf numFmtId="166" fontId="1" fillId="0" borderId="1" xfId="0" applyNumberFormat="1" applyFont="1" applyBorder="1"/>
    <xf numFmtId="165" fontId="2" fillId="0" borderId="1" xfId="0" applyNumberFormat="1" applyFont="1" applyBorder="1" applyAlignment="1">
      <alignment vertical="center"/>
    </xf>
    <xf numFmtId="165" fontId="2" fillId="0" borderId="1" xfId="0" applyNumberFormat="1" applyFont="1" applyBorder="1" applyAlignment="1">
      <alignment vertical="center" wrapText="1"/>
    </xf>
    <xf numFmtId="166" fontId="3" fillId="0" borderId="1" xfId="0" applyNumberFormat="1" applyFont="1" applyBorder="1"/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 wrapText="1"/>
    </xf>
    <xf numFmtId="165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left" vertical="center" wrapText="1"/>
    </xf>
    <xf numFmtId="2" fontId="2" fillId="0" borderId="1" xfId="0" applyNumberFormat="1" applyFont="1" applyBorder="1" applyAlignment="1">
      <alignment horizontal="left" vertical="center" wrapText="1"/>
    </xf>
    <xf numFmtId="165" fontId="2" fillId="0" borderId="2" xfId="0" applyNumberFormat="1" applyFont="1" applyBorder="1" applyAlignment="1">
      <alignment horizontal="left" vertical="center" wrapText="1"/>
    </xf>
    <xf numFmtId="165" fontId="4" fillId="0" borderId="1" xfId="0" applyNumberFormat="1" applyFont="1" applyBorder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wrapText="1"/>
    </xf>
    <xf numFmtId="165" fontId="2" fillId="0" borderId="1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4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3ECBA-E508-4B42-8CE3-036E56134F0F}">
  <sheetPr>
    <pageSetUpPr fitToPage="1"/>
  </sheetPr>
  <dimension ref="A1:AMK206"/>
  <sheetViews>
    <sheetView tabSelected="1" zoomScale="111" zoomScaleNormal="40" zoomScalePageLayoutView="40" workbookViewId="0">
      <selection activeCell="E6" sqref="E6"/>
    </sheetView>
  </sheetViews>
  <sheetFormatPr baseColWidth="10" defaultColWidth="8.83203125" defaultRowHeight="16" x14ac:dyDescent="0.2"/>
  <cols>
    <col min="1" max="1" width="18" style="6" customWidth="1"/>
    <col min="2" max="4" width="10.83203125" style="1" customWidth="1"/>
    <col min="5" max="5" width="10.83203125" style="5" customWidth="1"/>
    <col min="6" max="6" width="12.6640625" style="4" customWidth="1"/>
    <col min="7" max="7" width="10.83203125" style="4" customWidth="1"/>
    <col min="8" max="10" width="10.5" style="1" customWidth="1"/>
    <col min="11" max="11" width="14.83203125" style="1" customWidth="1"/>
    <col min="12" max="13" width="15.6640625" style="1" customWidth="1"/>
    <col min="14" max="14" width="10.5" style="1" customWidth="1"/>
    <col min="15" max="15" width="10.5" style="3" customWidth="1"/>
    <col min="16" max="16" width="8.83203125" style="3" customWidth="1"/>
    <col min="17" max="19" width="10.5" style="1" customWidth="1"/>
    <col min="20" max="20" width="10.5" style="2" customWidth="1"/>
    <col min="21" max="1022" width="10.5" style="1" customWidth="1"/>
    <col min="1023" max="1025" width="8.83203125" style="1" customWidth="1"/>
  </cols>
  <sheetData>
    <row r="1" spans="1:21" ht="30" customHeight="1" x14ac:dyDescent="0.2">
      <c r="A1" s="36" t="s">
        <v>48</v>
      </c>
      <c r="B1" s="36"/>
      <c r="C1" s="36"/>
      <c r="D1" s="36"/>
      <c r="E1" s="36"/>
      <c r="F1" s="36"/>
      <c r="G1" s="36"/>
      <c r="H1" s="36"/>
      <c r="I1" s="36"/>
      <c r="J1" s="36"/>
    </row>
    <row r="5" spans="1:21" x14ac:dyDescent="0.2">
      <c r="A5" s="6" t="s">
        <v>49</v>
      </c>
      <c r="K5" s="6" t="s">
        <v>47</v>
      </c>
    </row>
    <row r="7" spans="1:21" ht="102" x14ac:dyDescent="0.2">
      <c r="A7" s="35" t="s">
        <v>41</v>
      </c>
      <c r="B7" s="34" t="s">
        <v>46</v>
      </c>
      <c r="C7" s="31" t="s">
        <v>45</v>
      </c>
      <c r="D7" s="33" t="s">
        <v>44</v>
      </c>
      <c r="E7" s="32" t="s">
        <v>43</v>
      </c>
      <c r="F7" s="31" t="s">
        <v>42</v>
      </c>
      <c r="G7" s="31" t="s">
        <v>35</v>
      </c>
      <c r="K7" s="30" t="s">
        <v>41</v>
      </c>
      <c r="L7" s="30" t="s">
        <v>40</v>
      </c>
      <c r="M7" s="29" t="s">
        <v>39</v>
      </c>
      <c r="N7" s="27" t="s">
        <v>38</v>
      </c>
      <c r="O7" s="28" t="s">
        <v>37</v>
      </c>
      <c r="P7" s="28" t="s">
        <v>36</v>
      </c>
      <c r="Q7" s="27" t="s">
        <v>35</v>
      </c>
      <c r="R7" s="26"/>
    </row>
    <row r="8" spans="1:21" x14ac:dyDescent="0.2">
      <c r="A8" s="38" t="s">
        <v>34</v>
      </c>
      <c r="B8" s="39"/>
      <c r="C8" s="39"/>
      <c r="D8" s="39"/>
      <c r="E8" s="39"/>
      <c r="F8" s="39"/>
      <c r="G8" s="40"/>
      <c r="K8" s="38" t="s">
        <v>34</v>
      </c>
      <c r="L8" s="39"/>
      <c r="M8" s="39"/>
      <c r="N8" s="39"/>
      <c r="O8" s="39"/>
      <c r="P8" s="39"/>
      <c r="Q8" s="40"/>
      <c r="R8" s="6"/>
      <c r="U8" s="2"/>
    </row>
    <row r="9" spans="1:21" x14ac:dyDescent="0.2">
      <c r="A9" s="41" t="s">
        <v>33</v>
      </c>
      <c r="B9" s="19" t="s">
        <v>9</v>
      </c>
      <c r="C9" s="18">
        <v>1.14E-2</v>
      </c>
      <c r="D9" s="17">
        <v>3.8999999999999998E-3</v>
      </c>
      <c r="E9" s="16">
        <f t="shared" ref="E9:E18" si="0">100-(D9/C9*100)</f>
        <v>65.789473684210535</v>
      </c>
      <c r="F9" s="16">
        <f>AVERAGE(E9:E18)</f>
        <v>45.752775129449148</v>
      </c>
      <c r="G9" s="16">
        <f>STDEV(E9:E18)</f>
        <v>7.3569566204705108</v>
      </c>
      <c r="K9" s="23" t="s">
        <v>33</v>
      </c>
      <c r="L9" s="10" t="s">
        <v>9</v>
      </c>
      <c r="M9" s="10">
        <v>6.2999999999999697E-3</v>
      </c>
      <c r="N9" s="22">
        <v>4.8999999999999001E-3</v>
      </c>
      <c r="O9" s="7">
        <f t="shared" ref="O9:O54" si="1">100-(N9/M9)*100</f>
        <v>22.222222222223436</v>
      </c>
      <c r="P9" s="7">
        <f>AVERAGE(O9:O13)</f>
        <v>17.687239469220529</v>
      </c>
      <c r="Q9" s="7">
        <f>STDEV(O9:O13)</f>
        <v>8.9644698780005019</v>
      </c>
      <c r="R9" s="3"/>
      <c r="U9" s="2"/>
    </row>
    <row r="10" spans="1:21" x14ac:dyDescent="0.2">
      <c r="A10" s="41"/>
      <c r="B10" s="19" t="s">
        <v>8</v>
      </c>
      <c r="C10" s="18">
        <v>1.0999999999999999E-2</v>
      </c>
      <c r="D10" s="17">
        <v>6.1999999999999998E-3</v>
      </c>
      <c r="E10" s="16">
        <f t="shared" si="0"/>
        <v>43.63636363636364</v>
      </c>
      <c r="F10" s="16"/>
      <c r="G10" s="16"/>
      <c r="K10" s="23"/>
      <c r="L10" s="10" t="s">
        <v>8</v>
      </c>
      <c r="M10" s="10">
        <v>5.80000000000003E-3</v>
      </c>
      <c r="N10" s="22">
        <v>4.4999999999999502E-3</v>
      </c>
      <c r="O10" s="7">
        <f t="shared" si="1"/>
        <v>22.413793103449535</v>
      </c>
      <c r="P10" s="7"/>
      <c r="Q10" s="7"/>
      <c r="R10" s="3"/>
      <c r="U10" s="2"/>
    </row>
    <row r="11" spans="1:21" x14ac:dyDescent="0.2">
      <c r="A11" s="41"/>
      <c r="B11" s="19" t="s">
        <v>7</v>
      </c>
      <c r="C11" s="18">
        <v>1.15E-2</v>
      </c>
      <c r="D11" s="17">
        <v>6.3E-3</v>
      </c>
      <c r="E11" s="16">
        <f t="shared" si="0"/>
        <v>45.217391304347821</v>
      </c>
      <c r="F11" s="16"/>
      <c r="G11" s="16"/>
      <c r="I11" s="3"/>
      <c r="K11" s="23"/>
      <c r="L11" s="10" t="s">
        <v>7</v>
      </c>
      <c r="M11" s="10">
        <v>5.4999999999998401E-3</v>
      </c>
      <c r="N11" s="22">
        <v>4.6999999999999299E-3</v>
      </c>
      <c r="O11" s="7">
        <f t="shared" si="1"/>
        <v>14.545454545453339</v>
      </c>
      <c r="P11" s="7"/>
      <c r="Q11" s="7"/>
      <c r="R11" s="3"/>
      <c r="U11" s="2"/>
    </row>
    <row r="12" spans="1:21" x14ac:dyDescent="0.2">
      <c r="A12" s="41"/>
      <c r="B12" s="19" t="s">
        <v>6</v>
      </c>
      <c r="C12" s="18">
        <v>1.17E-2</v>
      </c>
      <c r="D12" s="17">
        <v>6.7000000000000002E-3</v>
      </c>
      <c r="E12" s="16">
        <f t="shared" si="0"/>
        <v>42.73504273504274</v>
      </c>
      <c r="F12" s="16"/>
      <c r="G12" s="16"/>
      <c r="K12" s="23"/>
      <c r="L12" s="10" t="s">
        <v>6</v>
      </c>
      <c r="M12" s="10">
        <v>6.1999999999999798E-3</v>
      </c>
      <c r="N12" s="22">
        <v>4.5999999999999401E-3</v>
      </c>
      <c r="O12" s="7">
        <f t="shared" si="1"/>
        <v>25.806451612903942</v>
      </c>
      <c r="P12" s="7"/>
      <c r="Q12" s="7"/>
      <c r="R12" s="3"/>
      <c r="U12" s="2"/>
    </row>
    <row r="13" spans="1:21" x14ac:dyDescent="0.2">
      <c r="A13" s="41"/>
      <c r="B13" s="19" t="s">
        <v>5</v>
      </c>
      <c r="C13" s="18">
        <v>1.1299999999999999E-2</v>
      </c>
      <c r="D13" s="17">
        <v>6.1000000000000004E-3</v>
      </c>
      <c r="E13" s="16">
        <f t="shared" si="0"/>
        <v>46.017699115044245</v>
      </c>
      <c r="F13" s="16"/>
      <c r="G13" s="16"/>
      <c r="K13" s="23"/>
      <c r="L13" s="10" t="s">
        <v>5</v>
      </c>
      <c r="M13" s="10">
        <v>5.80000000000003E-3</v>
      </c>
      <c r="N13" s="22">
        <v>5.5999999999998299E-3</v>
      </c>
      <c r="O13" s="7">
        <f t="shared" si="1"/>
        <v>3.4482758620723928</v>
      </c>
      <c r="P13" s="7"/>
      <c r="Q13" s="7"/>
      <c r="R13" s="3"/>
      <c r="U13" s="2"/>
    </row>
    <row r="14" spans="1:21" x14ac:dyDescent="0.2">
      <c r="A14" s="41"/>
      <c r="B14" s="19" t="s">
        <v>4</v>
      </c>
      <c r="C14" s="18">
        <v>1.15E-2</v>
      </c>
      <c r="D14" s="17">
        <v>6.7999999999999996E-3</v>
      </c>
      <c r="E14" s="16">
        <f t="shared" si="0"/>
        <v>40.869565217391305</v>
      </c>
      <c r="F14" s="16"/>
      <c r="G14" s="16"/>
      <c r="K14" s="23" t="s">
        <v>32</v>
      </c>
      <c r="L14" s="10" t="s">
        <v>9</v>
      </c>
      <c r="M14" s="10">
        <v>4.6999999999999299E-3</v>
      </c>
      <c r="N14" s="22">
        <v>4.0000000000000001E-3</v>
      </c>
      <c r="O14" s="7">
        <f t="shared" si="1"/>
        <v>14.893617021275332</v>
      </c>
      <c r="P14" s="7">
        <f>AVERAGE(O14:O18)</f>
        <v>14.336122967505725</v>
      </c>
      <c r="Q14" s="7">
        <f>STDEV(O14:O18)</f>
        <v>0.80813020035713956</v>
      </c>
      <c r="R14" s="3"/>
      <c r="U14" s="2"/>
    </row>
    <row r="15" spans="1:21" x14ac:dyDescent="0.2">
      <c r="A15" s="41"/>
      <c r="B15" s="19" t="s">
        <v>3</v>
      </c>
      <c r="C15" s="18">
        <v>1.1299999999999999E-2</v>
      </c>
      <c r="D15" s="17">
        <v>6.4999999999999997E-3</v>
      </c>
      <c r="E15" s="16">
        <f t="shared" si="0"/>
        <v>42.477876106194692</v>
      </c>
      <c r="F15" s="16"/>
      <c r="G15" s="16"/>
      <c r="K15" s="23"/>
      <c r="L15" s="10" t="s">
        <v>8</v>
      </c>
      <c r="M15" s="10">
        <v>4.5999999999999401E-3</v>
      </c>
      <c r="N15" s="22">
        <v>4.0000000000000001E-3</v>
      </c>
      <c r="O15" s="7">
        <f t="shared" si="1"/>
        <v>13.04347826086844</v>
      </c>
      <c r="P15" s="7"/>
      <c r="Q15" s="21"/>
      <c r="U15" s="2"/>
    </row>
    <row r="16" spans="1:21" x14ac:dyDescent="0.2">
      <c r="A16" s="41"/>
      <c r="B16" s="19" t="s">
        <v>2</v>
      </c>
      <c r="C16" s="18">
        <v>1.01E-2</v>
      </c>
      <c r="D16" s="17">
        <v>5.3E-3</v>
      </c>
      <c r="E16" s="16">
        <f t="shared" si="0"/>
        <v>47.524752475247524</v>
      </c>
      <c r="F16" s="16"/>
      <c r="G16" s="16"/>
      <c r="K16" s="23"/>
      <c r="L16" s="10" t="s">
        <v>7</v>
      </c>
      <c r="M16" s="10">
        <v>4.6999999999999299E-3</v>
      </c>
      <c r="N16" s="22">
        <v>4.0000000000000001E-3</v>
      </c>
      <c r="O16" s="7">
        <f t="shared" si="1"/>
        <v>14.893617021275332</v>
      </c>
      <c r="P16" s="7"/>
      <c r="Q16" s="21"/>
      <c r="U16" s="2"/>
    </row>
    <row r="17" spans="1:21" x14ac:dyDescent="0.2">
      <c r="A17" s="41"/>
      <c r="B17" s="19" t="s">
        <v>1</v>
      </c>
      <c r="C17" s="18">
        <v>1.1299999999999999E-2</v>
      </c>
      <c r="D17" s="17">
        <v>6.6E-3</v>
      </c>
      <c r="E17" s="16">
        <f t="shared" si="0"/>
        <v>41.592920353982301</v>
      </c>
      <c r="F17" s="16"/>
      <c r="G17" s="16"/>
      <c r="K17" s="23"/>
      <c r="L17" s="10" t="s">
        <v>6</v>
      </c>
      <c r="M17" s="10">
        <v>5.7000000000000401E-3</v>
      </c>
      <c r="N17" s="22">
        <v>4.9000000000001299E-3</v>
      </c>
      <c r="O17" s="7">
        <f t="shared" si="1"/>
        <v>14.03508771929657</v>
      </c>
      <c r="P17" s="7"/>
      <c r="Q17" s="21"/>
      <c r="U17" s="2"/>
    </row>
    <row r="18" spans="1:21" x14ac:dyDescent="0.2">
      <c r="A18" s="41"/>
      <c r="B18" s="19" t="s">
        <v>0</v>
      </c>
      <c r="C18" s="18">
        <v>1.0800000000000001E-2</v>
      </c>
      <c r="D18" s="17">
        <v>6.3E-3</v>
      </c>
      <c r="E18" s="16">
        <f t="shared" si="0"/>
        <v>41.666666666666671</v>
      </c>
      <c r="F18" s="16"/>
      <c r="G18" s="16"/>
      <c r="K18" s="23"/>
      <c r="L18" s="10" t="s">
        <v>5</v>
      </c>
      <c r="M18" s="10">
        <v>5.4000000000000697E-3</v>
      </c>
      <c r="N18" s="22">
        <v>4.6000000000001604E-3</v>
      </c>
      <c r="O18" s="7">
        <f t="shared" si="1"/>
        <v>14.814814814812948</v>
      </c>
      <c r="P18" s="7"/>
      <c r="Q18" s="21"/>
      <c r="U18" s="2"/>
    </row>
    <row r="19" spans="1:21" x14ac:dyDescent="0.2">
      <c r="A19" s="41" t="s">
        <v>32</v>
      </c>
      <c r="B19" s="19" t="s">
        <v>9</v>
      </c>
      <c r="C19" s="18">
        <v>9.1000000000000004E-3</v>
      </c>
      <c r="D19" s="17">
        <v>4.1999999999999997E-3</v>
      </c>
      <c r="E19" s="16">
        <v>53.846153846153904</v>
      </c>
      <c r="F19" s="16">
        <v>55.938227953313302</v>
      </c>
      <c r="G19" s="16">
        <f>STDEV(E19:E28)</f>
        <v>3.1189055686741471</v>
      </c>
      <c r="K19" s="23" t="s">
        <v>30</v>
      </c>
      <c r="L19" s="10" t="s">
        <v>9</v>
      </c>
      <c r="M19" s="10">
        <v>6.09999999999999E-3</v>
      </c>
      <c r="N19" s="22">
        <v>5.3000000000000798E-3</v>
      </c>
      <c r="O19" s="7">
        <f t="shared" si="1"/>
        <v>13.114754098359199</v>
      </c>
      <c r="P19" s="7">
        <f>AVERAGE(O19:O23)</f>
        <v>14.199536711863368</v>
      </c>
      <c r="Q19" s="7">
        <f>STDEV(O19:O23)</f>
        <v>6.9230108170677545</v>
      </c>
      <c r="U19" s="2"/>
    </row>
    <row r="20" spans="1:21" x14ac:dyDescent="0.2">
      <c r="A20" s="41"/>
      <c r="B20" s="19" t="s">
        <v>8</v>
      </c>
      <c r="C20" s="18">
        <v>9.1000000000000004E-3</v>
      </c>
      <c r="D20" s="17">
        <v>4.1999999999999997E-3</v>
      </c>
      <c r="E20" s="16">
        <v>53.846153846153904</v>
      </c>
      <c r="F20" s="16"/>
      <c r="G20" s="16"/>
      <c r="K20" s="23"/>
      <c r="L20" s="10" t="s">
        <v>8</v>
      </c>
      <c r="M20" s="10">
        <v>6.5000000000001697E-3</v>
      </c>
      <c r="N20" s="22">
        <v>6.0000000000000097E-3</v>
      </c>
      <c r="O20" s="7">
        <f t="shared" si="1"/>
        <v>7.6923076923099529</v>
      </c>
      <c r="P20" s="7"/>
      <c r="Q20" s="21"/>
      <c r="U20" s="2"/>
    </row>
    <row r="21" spans="1:21" x14ac:dyDescent="0.2">
      <c r="A21" s="41"/>
      <c r="B21" s="19" t="s">
        <v>7</v>
      </c>
      <c r="C21" s="18">
        <v>9.2999999999999992E-3</v>
      </c>
      <c r="D21" s="17">
        <v>4.1999999999999997E-3</v>
      </c>
      <c r="E21" s="16">
        <v>54.838709677419402</v>
      </c>
      <c r="F21" s="16"/>
      <c r="G21" s="16"/>
      <c r="K21" s="23"/>
      <c r="L21" s="10" t="s">
        <v>7</v>
      </c>
      <c r="M21" s="10">
        <v>6.5000000000001697E-3</v>
      </c>
      <c r="N21" s="22">
        <v>5.80000000000003E-3</v>
      </c>
      <c r="O21" s="7">
        <f t="shared" si="1"/>
        <v>10.769230769232635</v>
      </c>
      <c r="P21" s="7"/>
      <c r="Q21" s="21"/>
      <c r="U21" s="2"/>
    </row>
    <row r="22" spans="1:21" x14ac:dyDescent="0.2">
      <c r="A22" s="41"/>
      <c r="B22" s="19" t="s">
        <v>6</v>
      </c>
      <c r="C22" s="18">
        <v>9.1000000000000004E-3</v>
      </c>
      <c r="D22" s="17">
        <v>4.1000000000000003E-3</v>
      </c>
      <c r="E22" s="16">
        <v>54.945054945054899</v>
      </c>
      <c r="F22" s="16"/>
      <c r="G22" s="16"/>
      <c r="K22" s="23"/>
      <c r="L22" s="10" t="s">
        <v>6</v>
      </c>
      <c r="M22" s="10">
        <v>5.9000000000000198E-3</v>
      </c>
      <c r="N22" s="22">
        <v>5.1000000000001001E-3</v>
      </c>
      <c r="O22" s="7">
        <f t="shared" si="1"/>
        <v>13.559322033896905</v>
      </c>
      <c r="P22" s="7"/>
      <c r="Q22" s="21"/>
      <c r="U22" s="2"/>
    </row>
    <row r="23" spans="1:21" x14ac:dyDescent="0.2">
      <c r="A23" s="41"/>
      <c r="B23" s="19" t="s">
        <v>5</v>
      </c>
      <c r="C23" s="18">
        <v>8.3000000000000001E-3</v>
      </c>
      <c r="D23" s="17">
        <v>3.0000000000000001E-3</v>
      </c>
      <c r="E23" s="16">
        <v>63.855421686747</v>
      </c>
      <c r="F23" s="16"/>
      <c r="G23" s="16"/>
      <c r="K23" s="23"/>
      <c r="L23" s="10" t="s">
        <v>5</v>
      </c>
      <c r="M23" s="10">
        <v>5.80000000000003E-3</v>
      </c>
      <c r="N23" s="22">
        <v>4.2999999999999696E-3</v>
      </c>
      <c r="O23" s="7">
        <f t="shared" si="1"/>
        <v>25.862068965518148</v>
      </c>
      <c r="P23" s="7"/>
      <c r="Q23" s="21"/>
      <c r="U23" s="2"/>
    </row>
    <row r="24" spans="1:21" x14ac:dyDescent="0.2">
      <c r="A24" s="41"/>
      <c r="B24" s="19" t="s">
        <v>4</v>
      </c>
      <c r="C24" s="18">
        <v>8.9999999999999993E-3</v>
      </c>
      <c r="D24" s="17">
        <v>4.1000000000000003E-3</v>
      </c>
      <c r="E24" s="16">
        <v>54.4444444444444</v>
      </c>
      <c r="F24" s="16"/>
      <c r="G24" s="16"/>
      <c r="K24" s="23" t="s">
        <v>29</v>
      </c>
      <c r="L24" s="10" t="s">
        <v>9</v>
      </c>
      <c r="M24" s="10">
        <v>4.7000000000001502E-3</v>
      </c>
      <c r="N24" s="22">
        <v>4.0999999999999899E-3</v>
      </c>
      <c r="O24" s="7">
        <f t="shared" si="1"/>
        <v>12.765957446811512</v>
      </c>
      <c r="P24" s="7">
        <f>AVERAGE(O24:O28)</f>
        <v>13.598007843931933</v>
      </c>
      <c r="Q24" s="7">
        <f>STDEV(O24:O28)</f>
        <v>3.7394924893760013</v>
      </c>
      <c r="U24" s="2"/>
    </row>
    <row r="25" spans="1:21" x14ac:dyDescent="0.2">
      <c r="A25" s="41"/>
      <c r="B25" s="19" t="s">
        <v>3</v>
      </c>
      <c r="C25" s="18">
        <v>8.3999999999999995E-3</v>
      </c>
      <c r="D25" s="17">
        <v>3.5999999999999999E-3</v>
      </c>
      <c r="E25" s="16">
        <v>57.142857142857103</v>
      </c>
      <c r="F25" s="16"/>
      <c r="G25" s="16"/>
      <c r="K25" s="23"/>
      <c r="L25" s="10" t="s">
        <v>8</v>
      </c>
      <c r="M25" s="10">
        <v>5.3000000000000798E-3</v>
      </c>
      <c r="N25" s="22">
        <v>4.7000000000001502E-3</v>
      </c>
      <c r="O25" s="7">
        <f t="shared" si="1"/>
        <v>11.320754716979636</v>
      </c>
      <c r="P25" s="7"/>
      <c r="Q25" s="21"/>
      <c r="U25" s="2"/>
    </row>
    <row r="26" spans="1:21" x14ac:dyDescent="0.2">
      <c r="A26" s="41"/>
      <c r="B26" s="19" t="s">
        <v>31</v>
      </c>
      <c r="C26" s="18">
        <v>8.9999999999999993E-3</v>
      </c>
      <c r="D26" s="17">
        <v>4.0000000000000001E-3</v>
      </c>
      <c r="E26" s="16">
        <v>55.5555555555556</v>
      </c>
      <c r="F26" s="16"/>
      <c r="G26" s="16"/>
      <c r="K26" s="23"/>
      <c r="L26" s="10" t="s">
        <v>7</v>
      </c>
      <c r="M26" s="10">
        <v>5.9000000000000198E-3</v>
      </c>
      <c r="N26" s="22">
        <v>4.8000000000001401E-3</v>
      </c>
      <c r="O26" s="7">
        <f t="shared" si="1"/>
        <v>18.64406779660807</v>
      </c>
      <c r="P26" s="7"/>
      <c r="Q26" s="21"/>
      <c r="U26" s="2"/>
    </row>
    <row r="27" spans="1:21" x14ac:dyDescent="0.2">
      <c r="A27" s="41"/>
      <c r="B27" s="19" t="s">
        <v>1</v>
      </c>
      <c r="C27" s="18">
        <v>8.5000000000000006E-3</v>
      </c>
      <c r="D27" s="17">
        <v>3.5999999999999999E-3</v>
      </c>
      <c r="E27" s="16">
        <v>57.647058823529399</v>
      </c>
      <c r="F27" s="16"/>
      <c r="G27" s="16"/>
      <c r="K27" s="23"/>
      <c r="L27" s="10" t="s">
        <v>6</v>
      </c>
      <c r="M27" s="10">
        <v>5.0000000000001198E-3</v>
      </c>
      <c r="N27" s="22">
        <v>4.1999999999999798E-3</v>
      </c>
      <c r="O27" s="7">
        <f t="shared" si="1"/>
        <v>16.000000000002416</v>
      </c>
      <c r="P27" s="7"/>
      <c r="Q27" s="21"/>
      <c r="U27" s="2"/>
    </row>
    <row r="28" spans="1:21" x14ac:dyDescent="0.2">
      <c r="A28" s="41"/>
      <c r="B28" s="19" t="s">
        <v>0</v>
      </c>
      <c r="C28" s="18">
        <v>9.1999999999999998E-3</v>
      </c>
      <c r="D28" s="17">
        <v>4.3E-3</v>
      </c>
      <c r="E28" s="16">
        <v>53.260869565217398</v>
      </c>
      <c r="F28" s="16"/>
      <c r="G28" s="16"/>
      <c r="K28" s="23"/>
      <c r="L28" s="10" t="s">
        <v>5</v>
      </c>
      <c r="M28" s="10">
        <v>5.4000000000000697E-3</v>
      </c>
      <c r="N28" s="22">
        <v>4.9000000000001299E-3</v>
      </c>
      <c r="O28" s="7">
        <f t="shared" si="1"/>
        <v>9.2592592592580303</v>
      </c>
      <c r="P28" s="7"/>
      <c r="Q28" s="21"/>
      <c r="U28" s="2"/>
    </row>
    <row r="29" spans="1:21" x14ac:dyDescent="0.2">
      <c r="A29" s="41" t="s">
        <v>30</v>
      </c>
      <c r="B29" s="19" t="s">
        <v>9</v>
      </c>
      <c r="C29" s="18">
        <v>9.9000000000000008E-3</v>
      </c>
      <c r="D29" s="17">
        <v>5.1000000000000004E-3</v>
      </c>
      <c r="E29" s="16">
        <f t="shared" ref="E29:E58" si="2">100-(D29/C29*100)</f>
        <v>48.484848484848484</v>
      </c>
      <c r="F29" s="16">
        <f>AVERAGE(E29:E38)</f>
        <v>47.79853628932581</v>
      </c>
      <c r="G29" s="16">
        <f>STDEV(E29:E38)</f>
        <v>3.2818768601550579</v>
      </c>
      <c r="K29" s="23" t="s">
        <v>28</v>
      </c>
      <c r="L29" s="10" t="s">
        <v>9</v>
      </c>
      <c r="M29" s="10">
        <v>5.2999999999998604E-3</v>
      </c>
      <c r="N29" s="22">
        <v>4.5999999999999401E-3</v>
      </c>
      <c r="O29" s="7">
        <f t="shared" si="1"/>
        <v>13.207547169810169</v>
      </c>
      <c r="P29" s="7">
        <f>AVERAGE(O29:O33)</f>
        <v>18.593968345108578</v>
      </c>
      <c r="Q29" s="7">
        <f>STDEV(O29:O33)</f>
        <v>6.7218508696097148</v>
      </c>
      <c r="U29" s="2"/>
    </row>
    <row r="30" spans="1:21" x14ac:dyDescent="0.2">
      <c r="A30" s="41"/>
      <c r="B30" s="19" t="s">
        <v>8</v>
      </c>
      <c r="C30" s="18">
        <v>1.0200000000000001E-2</v>
      </c>
      <c r="D30" s="17">
        <v>5.5999999999999999E-3</v>
      </c>
      <c r="E30" s="16">
        <f t="shared" si="2"/>
        <v>45.098039215686278</v>
      </c>
      <c r="F30" s="16"/>
      <c r="G30" s="16"/>
      <c r="K30" s="23"/>
      <c r="L30" s="10" t="s">
        <v>8</v>
      </c>
      <c r="M30" s="10">
        <v>5.9000000000000198E-3</v>
      </c>
      <c r="N30" s="22">
        <v>5.2999999999998604E-3</v>
      </c>
      <c r="O30" s="7">
        <f t="shared" si="1"/>
        <v>10.169491525426395</v>
      </c>
      <c r="P30" s="7"/>
      <c r="Q30" s="21"/>
      <c r="U30" s="2"/>
    </row>
    <row r="31" spans="1:21" x14ac:dyDescent="0.2">
      <c r="A31" s="41"/>
      <c r="B31" s="19" t="s">
        <v>7</v>
      </c>
      <c r="C31" s="18">
        <v>9.7000000000000003E-3</v>
      </c>
      <c r="D31" s="17">
        <v>4.4000000000000003E-3</v>
      </c>
      <c r="E31" s="16">
        <f t="shared" si="2"/>
        <v>54.639175257731956</v>
      </c>
      <c r="F31" s="16"/>
      <c r="G31" s="16"/>
      <c r="K31" s="23"/>
      <c r="L31" s="10" t="s">
        <v>7</v>
      </c>
      <c r="M31" s="10">
        <v>6.5999999999999401E-3</v>
      </c>
      <c r="N31" s="22">
        <v>5.1999999999998697E-3</v>
      </c>
      <c r="O31" s="7">
        <f t="shared" si="1"/>
        <v>21.212121212122469</v>
      </c>
      <c r="P31" s="7"/>
      <c r="Q31" s="21"/>
      <c r="U31" s="2"/>
    </row>
    <row r="32" spans="1:21" x14ac:dyDescent="0.2">
      <c r="A32" s="41"/>
      <c r="B32" s="19" t="s">
        <v>6</v>
      </c>
      <c r="C32" s="18">
        <v>9.4999999999999998E-3</v>
      </c>
      <c r="D32" s="17">
        <v>4.8999999999999998E-3</v>
      </c>
      <c r="E32" s="16">
        <f t="shared" si="2"/>
        <v>48.421052631578945</v>
      </c>
      <c r="F32" s="16"/>
      <c r="G32" s="16"/>
      <c r="K32" s="23"/>
      <c r="L32" s="10" t="s">
        <v>6</v>
      </c>
      <c r="M32" s="10">
        <v>5.5000000000000604E-3</v>
      </c>
      <c r="N32" s="25">
        <v>4.2999999999999696E-3</v>
      </c>
      <c r="O32" s="7">
        <f t="shared" si="1"/>
        <v>21.81818181818322</v>
      </c>
      <c r="P32" s="7"/>
      <c r="Q32" s="21"/>
      <c r="U32" s="2"/>
    </row>
    <row r="33" spans="1:21" x14ac:dyDescent="0.2">
      <c r="A33" s="41"/>
      <c r="B33" s="19" t="s">
        <v>5</v>
      </c>
      <c r="C33" s="18">
        <v>0.01</v>
      </c>
      <c r="D33" s="17">
        <v>4.7999999999999996E-3</v>
      </c>
      <c r="E33" s="16">
        <f t="shared" si="2"/>
        <v>52.000000000000007</v>
      </c>
      <c r="F33" s="16"/>
      <c r="G33" s="16"/>
      <c r="K33" s="23"/>
      <c r="L33" s="10" t="s">
        <v>5</v>
      </c>
      <c r="M33" s="10">
        <v>6.3999999999999604E-3</v>
      </c>
      <c r="N33" s="25">
        <v>4.6999999999999299E-3</v>
      </c>
      <c r="O33" s="7">
        <f t="shared" si="1"/>
        <v>26.562500000000639</v>
      </c>
      <c r="P33" s="7"/>
      <c r="Q33" s="21"/>
      <c r="U33" s="2"/>
    </row>
    <row r="34" spans="1:21" x14ac:dyDescent="0.2">
      <c r="A34" s="41"/>
      <c r="B34" s="19" t="s">
        <v>4</v>
      </c>
      <c r="C34" s="18">
        <v>1.0500000000000001E-2</v>
      </c>
      <c r="D34" s="17">
        <v>5.7000000000000002E-3</v>
      </c>
      <c r="E34" s="16">
        <f t="shared" si="2"/>
        <v>45.714285714285715</v>
      </c>
      <c r="F34" s="16"/>
      <c r="G34" s="16"/>
      <c r="K34" s="23" t="s">
        <v>27</v>
      </c>
      <c r="L34" s="10" t="s">
        <v>9</v>
      </c>
      <c r="M34" s="10">
        <v>4.6000000000001604E-3</v>
      </c>
      <c r="N34" s="22">
        <v>4.2999999999999696E-3</v>
      </c>
      <c r="O34" s="7">
        <f t="shared" si="1"/>
        <v>6.5217391304387036</v>
      </c>
      <c r="P34" s="7">
        <f>AVERAGE(O34:O35)</f>
        <v>10.403726708075631</v>
      </c>
      <c r="Q34" s="7">
        <f>STDEV(O34:O35)</f>
        <v>5.4899594812580217</v>
      </c>
      <c r="U34" s="2"/>
    </row>
    <row r="35" spans="1:21" x14ac:dyDescent="0.2">
      <c r="A35" s="41"/>
      <c r="B35" s="19" t="s">
        <v>3</v>
      </c>
      <c r="C35" s="18">
        <v>1.11E-2</v>
      </c>
      <c r="D35" s="17">
        <v>6.1000000000000004E-3</v>
      </c>
      <c r="E35" s="16">
        <f t="shared" si="2"/>
        <v>45.045045045045043</v>
      </c>
      <c r="F35" s="16"/>
      <c r="G35" s="16"/>
      <c r="K35" s="23"/>
      <c r="L35" s="10" t="s">
        <v>8</v>
      </c>
      <c r="M35" s="10">
        <v>5.6000000000000503E-3</v>
      </c>
      <c r="N35" s="22">
        <v>4.8000000000001401E-3</v>
      </c>
      <c r="O35" s="7">
        <f t="shared" si="1"/>
        <v>14.285714285712558</v>
      </c>
      <c r="P35" s="7"/>
      <c r="Q35" s="21"/>
      <c r="U35" s="2"/>
    </row>
    <row r="36" spans="1:21" x14ac:dyDescent="0.2">
      <c r="A36" s="41"/>
      <c r="B36" s="19" t="s">
        <v>2</v>
      </c>
      <c r="C36" s="18">
        <v>1.0999999999999999E-2</v>
      </c>
      <c r="D36" s="17">
        <v>6.1000000000000004E-3</v>
      </c>
      <c r="E36" s="16">
        <f t="shared" si="2"/>
        <v>44.545454545454547</v>
      </c>
      <c r="F36" s="16"/>
      <c r="G36" s="16"/>
      <c r="K36" s="23" t="s">
        <v>26</v>
      </c>
      <c r="L36" s="10" t="s">
        <v>9</v>
      </c>
      <c r="M36" s="10">
        <v>4.3999999999999604E-3</v>
      </c>
      <c r="N36" s="22">
        <v>3.49999999999984E-3</v>
      </c>
      <c r="O36" s="7">
        <f t="shared" si="1"/>
        <v>20.454545454548381</v>
      </c>
      <c r="P36" s="7">
        <f>AVERAGE(O36:O39)</f>
        <v>13.843795093794895</v>
      </c>
      <c r="Q36" s="7">
        <f>STDEV(O36:O39)</f>
        <v>4.8313955878366084</v>
      </c>
      <c r="U36" s="2"/>
    </row>
    <row r="37" spans="1:21" x14ac:dyDescent="0.2">
      <c r="A37" s="41"/>
      <c r="B37" s="19" t="s">
        <v>1</v>
      </c>
      <c r="C37" s="18">
        <v>1.03E-2</v>
      </c>
      <c r="D37" s="17">
        <v>5.4000000000000003E-3</v>
      </c>
      <c r="E37" s="16">
        <f t="shared" si="2"/>
        <v>47.572815533980581</v>
      </c>
      <c r="F37" s="16"/>
      <c r="G37" s="16"/>
      <c r="K37" s="23"/>
      <c r="L37" s="10" t="s">
        <v>8</v>
      </c>
      <c r="M37" s="10">
        <v>4.4999999999999502E-3</v>
      </c>
      <c r="N37" s="22">
        <v>4.0000000000000001E-3</v>
      </c>
      <c r="O37" s="7">
        <f t="shared" si="1"/>
        <v>11.111111111110134</v>
      </c>
      <c r="P37" s="7"/>
      <c r="Q37" s="21"/>
      <c r="U37" s="2"/>
    </row>
    <row r="38" spans="1:21" x14ac:dyDescent="0.2">
      <c r="A38" s="41"/>
      <c r="B38" s="19" t="s">
        <v>0</v>
      </c>
      <c r="C38" s="18">
        <v>9.9000000000000008E-3</v>
      </c>
      <c r="D38" s="17">
        <v>5.3E-3</v>
      </c>
      <c r="E38" s="16">
        <f t="shared" si="2"/>
        <v>46.464646464646464</v>
      </c>
      <c r="F38" s="16"/>
      <c r="G38" s="16"/>
      <c r="K38" s="23"/>
      <c r="L38" s="10" t="s">
        <v>7</v>
      </c>
      <c r="M38" s="10">
        <v>4.1999999999999798E-3</v>
      </c>
      <c r="N38" s="22">
        <v>3.6000000000000502E-3</v>
      </c>
      <c r="O38" s="7">
        <f t="shared" si="1"/>
        <v>14.285714285712686</v>
      </c>
      <c r="P38" s="7"/>
      <c r="Q38" s="21"/>
      <c r="U38" s="2"/>
    </row>
    <row r="39" spans="1:21" x14ac:dyDescent="0.2">
      <c r="A39" s="41" t="s">
        <v>29</v>
      </c>
      <c r="B39" s="19" t="s">
        <v>9</v>
      </c>
      <c r="C39" s="18">
        <v>1.14E-2</v>
      </c>
      <c r="D39" s="17">
        <v>5.4999999999999997E-3</v>
      </c>
      <c r="E39" s="16">
        <f t="shared" si="2"/>
        <v>51.754385964912288</v>
      </c>
      <c r="F39" s="16">
        <f>AVERAGE(E39:E48)</f>
        <v>52.237643611541444</v>
      </c>
      <c r="G39" s="16">
        <f>STDEV(E39:E48)</f>
        <v>3.4279869967824705</v>
      </c>
      <c r="K39" s="23"/>
      <c r="L39" s="10" t="s">
        <v>6</v>
      </c>
      <c r="M39" s="10">
        <v>4.1999999999999798E-3</v>
      </c>
      <c r="N39" s="22">
        <v>3.8000000000000299E-3</v>
      </c>
      <c r="O39" s="7">
        <f t="shared" si="1"/>
        <v>9.5238095238083815</v>
      </c>
      <c r="P39" s="7"/>
      <c r="Q39" s="21"/>
      <c r="U39" s="2"/>
    </row>
    <row r="40" spans="1:21" x14ac:dyDescent="0.2">
      <c r="A40" s="41"/>
      <c r="B40" s="19" t="s">
        <v>8</v>
      </c>
      <c r="C40" s="18">
        <v>1.01E-2</v>
      </c>
      <c r="D40" s="17">
        <v>4.8999999999999998E-3</v>
      </c>
      <c r="E40" s="16">
        <f t="shared" si="2"/>
        <v>51.485148514851488</v>
      </c>
      <c r="F40" s="16"/>
      <c r="G40" s="16"/>
      <c r="K40" s="23" t="s">
        <v>25</v>
      </c>
      <c r="L40" s="10" t="s">
        <v>9</v>
      </c>
      <c r="M40" s="10">
        <v>6.0000000000000097E-3</v>
      </c>
      <c r="N40" s="22">
        <v>5.20000000000009E-3</v>
      </c>
      <c r="O40" s="7">
        <f t="shared" si="1"/>
        <v>13.333333333331979</v>
      </c>
      <c r="P40" s="7">
        <f>AVERAGE(O40:O44)</f>
        <v>10.601662148470373</v>
      </c>
      <c r="Q40" s="7">
        <f>STDEV(O40:O44)</f>
        <v>2.1468443524572214</v>
      </c>
      <c r="U40" s="2"/>
    </row>
    <row r="41" spans="1:21" x14ac:dyDescent="0.2">
      <c r="A41" s="41"/>
      <c r="B41" s="19" t="s">
        <v>7</v>
      </c>
      <c r="C41" s="18">
        <v>1.0999999999999999E-2</v>
      </c>
      <c r="D41" s="17">
        <v>5.4000000000000003E-3</v>
      </c>
      <c r="E41" s="16">
        <f t="shared" si="2"/>
        <v>50.909090909090907</v>
      </c>
      <c r="F41" s="16"/>
      <c r="G41" s="16"/>
      <c r="K41" s="23"/>
      <c r="L41" s="10" t="s">
        <v>8</v>
      </c>
      <c r="M41" s="10">
        <v>3.7000000000000401E-3</v>
      </c>
      <c r="N41" s="22">
        <v>3.4000000000000701E-3</v>
      </c>
      <c r="O41" s="7">
        <f t="shared" si="1"/>
        <v>8.108108108107217</v>
      </c>
      <c r="P41" s="7"/>
      <c r="Q41" s="21"/>
      <c r="U41" s="2"/>
    </row>
    <row r="42" spans="1:21" x14ac:dyDescent="0.2">
      <c r="A42" s="41"/>
      <c r="B42" s="19" t="s">
        <v>6</v>
      </c>
      <c r="C42" s="18">
        <v>1.18E-2</v>
      </c>
      <c r="D42" s="17">
        <v>6.1000000000000004E-3</v>
      </c>
      <c r="E42" s="16">
        <f t="shared" si="2"/>
        <v>48.305084745762706</v>
      </c>
      <c r="F42" s="16"/>
      <c r="G42" s="16"/>
      <c r="K42" s="23"/>
      <c r="L42" s="10" t="s">
        <v>7</v>
      </c>
      <c r="M42" s="10">
        <v>4.7000000000001502E-3</v>
      </c>
      <c r="N42" s="22">
        <v>4.1999999999999798E-3</v>
      </c>
      <c r="O42" s="7">
        <f t="shared" si="1"/>
        <v>10.638297872343713</v>
      </c>
      <c r="P42" s="7"/>
      <c r="Q42" s="21"/>
      <c r="U42" s="2"/>
    </row>
    <row r="43" spans="1:21" x14ac:dyDescent="0.2">
      <c r="A43" s="41"/>
      <c r="B43" s="19" t="s">
        <v>5</v>
      </c>
      <c r="C43" s="18">
        <v>1.11E-2</v>
      </c>
      <c r="D43" s="17">
        <v>5.3E-3</v>
      </c>
      <c r="E43" s="16">
        <f t="shared" si="2"/>
        <v>52.252252252252248</v>
      </c>
      <c r="F43" s="16"/>
      <c r="G43" s="16"/>
      <c r="K43" s="23"/>
      <c r="L43" s="10" t="s">
        <v>6</v>
      </c>
      <c r="M43" s="10">
        <v>5.0000000000001198E-3</v>
      </c>
      <c r="N43" s="22">
        <v>4.4000000000001798E-3</v>
      </c>
      <c r="O43" s="7">
        <f t="shared" si="1"/>
        <v>11.999999999998508</v>
      </c>
      <c r="P43" s="7"/>
      <c r="Q43" s="21"/>
      <c r="U43" s="2"/>
    </row>
    <row r="44" spans="1:21" x14ac:dyDescent="0.2">
      <c r="A44" s="41"/>
      <c r="B44" s="19" t="s">
        <v>4</v>
      </c>
      <c r="C44" s="18">
        <v>1.0999999999999999E-2</v>
      </c>
      <c r="D44" s="17">
        <v>4.8999999999999998E-3</v>
      </c>
      <c r="E44" s="16">
        <f t="shared" si="2"/>
        <v>55.454545454545453</v>
      </c>
      <c r="F44" s="16"/>
      <c r="G44" s="16"/>
      <c r="K44" s="23"/>
      <c r="L44" s="10" t="s">
        <v>5</v>
      </c>
      <c r="M44" s="10">
        <v>5.6000000000000503E-3</v>
      </c>
      <c r="N44" s="22">
        <v>5.1000000000001001E-3</v>
      </c>
      <c r="O44" s="7">
        <f t="shared" si="1"/>
        <v>8.9285714285704501</v>
      </c>
      <c r="P44" s="7"/>
      <c r="Q44" s="21"/>
      <c r="U44" s="2"/>
    </row>
    <row r="45" spans="1:21" x14ac:dyDescent="0.2">
      <c r="A45" s="41"/>
      <c r="B45" s="19" t="s">
        <v>3</v>
      </c>
      <c r="C45" s="18">
        <v>1.15E-2</v>
      </c>
      <c r="D45" s="17">
        <v>5.8999999999999999E-3</v>
      </c>
      <c r="E45" s="16">
        <f t="shared" si="2"/>
        <v>48.695652173913039</v>
      </c>
      <c r="F45" s="16"/>
      <c r="G45" s="16"/>
      <c r="K45" s="23" t="s">
        <v>24</v>
      </c>
      <c r="L45" s="10" t="s">
        <v>9</v>
      </c>
      <c r="M45" s="10">
        <v>5.4999999999998401E-3</v>
      </c>
      <c r="N45" s="22">
        <v>4.2999999999999696E-3</v>
      </c>
      <c r="O45" s="7">
        <f t="shared" si="1"/>
        <v>21.818181818180094</v>
      </c>
      <c r="P45" s="7">
        <f>AVERAGE(O45:O49)</f>
        <v>16.39134908806971</v>
      </c>
      <c r="Q45" s="7">
        <f>STDEV(O45:O49)</f>
        <v>3.3465816527509586</v>
      </c>
      <c r="U45" s="2"/>
    </row>
    <row r="46" spans="1:21" x14ac:dyDescent="0.2">
      <c r="A46" s="41"/>
      <c r="B46" s="19" t="s">
        <v>2</v>
      </c>
      <c r="C46" s="18">
        <v>1.2200000000000001E-2</v>
      </c>
      <c r="D46" s="17">
        <v>4.8999999999999998E-3</v>
      </c>
      <c r="E46" s="16">
        <f t="shared" si="2"/>
        <v>59.836065573770497</v>
      </c>
      <c r="F46" s="16"/>
      <c r="G46" s="16"/>
      <c r="K46" s="23"/>
      <c r="L46" s="10" t="s">
        <v>8</v>
      </c>
      <c r="M46" s="10">
        <v>5.5999999999998299E-3</v>
      </c>
      <c r="N46" s="22">
        <v>4.6999999999999299E-3</v>
      </c>
      <c r="O46" s="7">
        <f t="shared" si="1"/>
        <v>16.071428571427276</v>
      </c>
      <c r="P46" s="7"/>
      <c r="Q46" s="21"/>
      <c r="U46" s="2"/>
    </row>
    <row r="47" spans="1:21" x14ac:dyDescent="0.2">
      <c r="A47" s="41"/>
      <c r="B47" s="19" t="s">
        <v>1</v>
      </c>
      <c r="C47" s="18">
        <v>1.12E-2</v>
      </c>
      <c r="D47" s="17">
        <v>5.5999999999999999E-3</v>
      </c>
      <c r="E47" s="16">
        <f t="shared" si="2"/>
        <v>50</v>
      </c>
      <c r="F47" s="16"/>
      <c r="G47" s="16"/>
      <c r="K47" s="23"/>
      <c r="L47" s="10" t="s">
        <v>7</v>
      </c>
      <c r="M47" s="10">
        <v>5.5999999999998299E-3</v>
      </c>
      <c r="N47" s="22">
        <v>4.7999999999999198E-3</v>
      </c>
      <c r="O47" s="7">
        <f t="shared" si="1"/>
        <v>14.285714285713112</v>
      </c>
      <c r="P47" s="7"/>
      <c r="Q47" s="21"/>
      <c r="U47" s="2"/>
    </row>
    <row r="48" spans="1:21" x14ac:dyDescent="0.2">
      <c r="A48" s="41"/>
      <c r="B48" s="19" t="s">
        <v>0</v>
      </c>
      <c r="C48" s="18">
        <v>9.4999999999999998E-3</v>
      </c>
      <c r="D48" s="17">
        <v>4.4000000000000003E-3</v>
      </c>
      <c r="E48" s="16">
        <f t="shared" si="2"/>
        <v>53.684210526315788</v>
      </c>
      <c r="F48" s="16"/>
      <c r="G48" s="16"/>
      <c r="K48" s="23"/>
      <c r="L48" s="10" t="s">
        <v>6</v>
      </c>
      <c r="M48" s="10">
        <v>6.09999999999999E-3</v>
      </c>
      <c r="N48" s="22">
        <v>5.2999999999998604E-3</v>
      </c>
      <c r="O48" s="7">
        <f t="shared" si="1"/>
        <v>13.114754098362795</v>
      </c>
      <c r="P48" s="7"/>
      <c r="Q48" s="21"/>
      <c r="U48" s="2"/>
    </row>
    <row r="49" spans="1:21" x14ac:dyDescent="0.2">
      <c r="A49" s="41" t="s">
        <v>28</v>
      </c>
      <c r="B49" s="19" t="s">
        <v>9</v>
      </c>
      <c r="C49" s="18">
        <v>8.9999999999999993E-3</v>
      </c>
      <c r="D49" s="17">
        <v>4.3E-3</v>
      </c>
      <c r="E49" s="16">
        <f t="shared" si="2"/>
        <v>52.222222222222221</v>
      </c>
      <c r="F49" s="16">
        <f>AVERAGE(E49:E58)</f>
        <v>54.181536358312812</v>
      </c>
      <c r="G49" s="16">
        <f>STDEV(E49:E56)</f>
        <v>1.0307467128826979</v>
      </c>
      <c r="K49" s="23"/>
      <c r="L49" s="10" t="s">
        <v>5</v>
      </c>
      <c r="M49" s="10">
        <v>5.3999999999998502E-3</v>
      </c>
      <c r="N49" s="22">
        <v>4.4999999999999502E-3</v>
      </c>
      <c r="O49" s="7">
        <f t="shared" si="1"/>
        <v>16.666666666665279</v>
      </c>
      <c r="P49" s="7"/>
      <c r="Q49" s="21"/>
      <c r="U49" s="2"/>
    </row>
    <row r="50" spans="1:21" x14ac:dyDescent="0.2">
      <c r="A50" s="41"/>
      <c r="B50" s="19" t="s">
        <v>8</v>
      </c>
      <c r="C50" s="18">
        <v>8.6999999999999994E-3</v>
      </c>
      <c r="D50" s="17">
        <v>4.1999999999999997E-3</v>
      </c>
      <c r="E50" s="16">
        <f t="shared" si="2"/>
        <v>51.724137931034484</v>
      </c>
      <c r="F50" s="16"/>
      <c r="G50" s="16"/>
      <c r="K50" s="23" t="s">
        <v>23</v>
      </c>
      <c r="L50" s="10" t="s">
        <v>9</v>
      </c>
      <c r="M50" s="10">
        <v>4.8999999999999001E-3</v>
      </c>
      <c r="N50" s="22">
        <v>4.4999999999999502E-3</v>
      </c>
      <c r="O50" s="7">
        <f t="shared" si="1"/>
        <v>8.1632653061215876</v>
      </c>
      <c r="P50" s="7">
        <f>AVERAGE(O50:O54)</f>
        <v>11.974077656134899</v>
      </c>
      <c r="Q50" s="7">
        <f>STDEV(O50:O54)</f>
        <v>6.4697546211673922</v>
      </c>
      <c r="U50" s="2"/>
    </row>
    <row r="51" spans="1:21" x14ac:dyDescent="0.2">
      <c r="A51" s="41"/>
      <c r="B51" s="19" t="s">
        <v>7</v>
      </c>
      <c r="C51" s="18">
        <v>8.5000000000000006E-3</v>
      </c>
      <c r="D51" s="17">
        <v>3.8999999999999998E-3</v>
      </c>
      <c r="E51" s="16">
        <f t="shared" si="2"/>
        <v>54.117647058823536</v>
      </c>
      <c r="F51" s="16"/>
      <c r="G51" s="16"/>
      <c r="K51" s="23"/>
      <c r="L51" s="10" t="s">
        <v>8</v>
      </c>
      <c r="M51" s="10">
        <v>4.6000000000001604E-3</v>
      </c>
      <c r="N51" s="22">
        <v>4.4000000000001798E-3</v>
      </c>
      <c r="O51" s="7">
        <f t="shared" si="1"/>
        <v>4.3478260869559477</v>
      </c>
      <c r="P51" s="7"/>
      <c r="Q51" s="21"/>
      <c r="U51" s="2"/>
    </row>
    <row r="52" spans="1:21" x14ac:dyDescent="0.2">
      <c r="A52" s="41"/>
      <c r="B52" s="19" t="s">
        <v>6</v>
      </c>
      <c r="C52" s="18">
        <v>9.4000000000000004E-3</v>
      </c>
      <c r="D52" s="17">
        <v>4.4000000000000003E-3</v>
      </c>
      <c r="E52" s="16">
        <f t="shared" si="2"/>
        <v>53.191489361702125</v>
      </c>
      <c r="F52" s="16"/>
      <c r="G52" s="16"/>
      <c r="K52" s="23"/>
      <c r="L52" s="10" t="s">
        <v>7</v>
      </c>
      <c r="M52" s="10">
        <v>5.4000000000000697E-3</v>
      </c>
      <c r="N52" s="22">
        <v>4.8000000000001401E-3</v>
      </c>
      <c r="O52" s="7">
        <f t="shared" si="1"/>
        <v>11.111111111109665</v>
      </c>
      <c r="P52" s="7"/>
      <c r="Q52" s="21"/>
      <c r="U52" s="2"/>
    </row>
    <row r="53" spans="1:21" x14ac:dyDescent="0.2">
      <c r="A53" s="41"/>
      <c r="B53" s="19" t="s">
        <v>5</v>
      </c>
      <c r="C53" s="18">
        <v>8.3999999999999995E-3</v>
      </c>
      <c r="D53" s="17">
        <v>3.8E-3</v>
      </c>
      <c r="E53" s="16">
        <f t="shared" si="2"/>
        <v>54.761904761904759</v>
      </c>
      <c r="F53" s="16"/>
      <c r="G53" s="16"/>
      <c r="K53" s="23"/>
      <c r="L53" s="10" t="s">
        <v>6</v>
      </c>
      <c r="M53" s="10">
        <v>5.20000000000009E-3</v>
      </c>
      <c r="N53" s="22">
        <v>4.0999999999999899E-3</v>
      </c>
      <c r="O53" s="7">
        <f t="shared" si="1"/>
        <v>21.153846153847709</v>
      </c>
      <c r="P53" s="7"/>
      <c r="Q53" s="21"/>
      <c r="U53" s="2"/>
    </row>
    <row r="54" spans="1:21" x14ac:dyDescent="0.2">
      <c r="A54" s="41"/>
      <c r="B54" s="19" t="s">
        <v>4</v>
      </c>
      <c r="C54" s="18">
        <v>8.6999999999999994E-3</v>
      </c>
      <c r="D54" s="17">
        <v>4.1000000000000003E-3</v>
      </c>
      <c r="E54" s="16">
        <f t="shared" si="2"/>
        <v>52.873563218390792</v>
      </c>
      <c r="F54" s="16"/>
      <c r="G54" s="16"/>
      <c r="K54" s="23"/>
      <c r="L54" s="10" t="s">
        <v>5</v>
      </c>
      <c r="M54" s="10">
        <v>5.3000000000000798E-3</v>
      </c>
      <c r="N54" s="22">
        <v>4.5000000000001697E-3</v>
      </c>
      <c r="O54" s="7">
        <f t="shared" si="1"/>
        <v>15.094339622639581</v>
      </c>
      <c r="P54" s="7"/>
      <c r="Q54" s="21"/>
    </row>
    <row r="55" spans="1:21" x14ac:dyDescent="0.2">
      <c r="A55" s="41"/>
      <c r="B55" s="19" t="s">
        <v>3</v>
      </c>
      <c r="C55" s="18">
        <v>8.9999999999999993E-3</v>
      </c>
      <c r="D55" s="17">
        <v>4.3E-3</v>
      </c>
      <c r="E55" s="16">
        <f t="shared" si="2"/>
        <v>52.222222222222221</v>
      </c>
      <c r="F55" s="16"/>
      <c r="G55" s="16"/>
      <c r="K55" s="38" t="s">
        <v>22</v>
      </c>
      <c r="L55" s="39"/>
      <c r="M55" s="39"/>
      <c r="N55" s="39"/>
      <c r="O55" s="39"/>
      <c r="P55" s="39"/>
      <c r="Q55" s="40"/>
    </row>
    <row r="56" spans="1:21" x14ac:dyDescent="0.2">
      <c r="A56" s="41"/>
      <c r="B56" s="19" t="s">
        <v>2</v>
      </c>
      <c r="C56" s="18">
        <v>8.6E-3</v>
      </c>
      <c r="D56" s="17">
        <v>4.0000000000000001E-3</v>
      </c>
      <c r="E56" s="16">
        <f t="shared" si="2"/>
        <v>53.488372093023258</v>
      </c>
      <c r="F56" s="16"/>
      <c r="G56" s="16"/>
      <c r="K56" s="23" t="s">
        <v>21</v>
      </c>
      <c r="L56" s="12" t="s">
        <v>9</v>
      </c>
      <c r="M56" s="12">
        <v>6.0000000000000097E-3</v>
      </c>
      <c r="N56" s="22">
        <v>5.5999999999998299E-3</v>
      </c>
      <c r="O56" s="7">
        <f t="shared" ref="O56:O101" si="3">100-(N56/M56)*100</f>
        <v>6.6666666666696557</v>
      </c>
      <c r="P56" s="7">
        <f>AVERAGE(O56:O60)</f>
        <v>10.502089578502503</v>
      </c>
      <c r="Q56" s="7">
        <f>STDEV(O56:O60)</f>
        <v>3.8278564000800515</v>
      </c>
    </row>
    <row r="57" spans="1:21" x14ac:dyDescent="0.2">
      <c r="A57" s="41"/>
      <c r="B57" s="19" t="s">
        <v>1</v>
      </c>
      <c r="C57" s="18">
        <v>8.8000000000000005E-3</v>
      </c>
      <c r="D57" s="17">
        <v>3.7000000000000002E-3</v>
      </c>
      <c r="E57" s="16">
        <f t="shared" si="2"/>
        <v>57.954545454545453</v>
      </c>
      <c r="F57" s="16"/>
      <c r="G57" s="16"/>
      <c r="K57" s="23"/>
      <c r="L57" s="12" t="s">
        <v>8</v>
      </c>
      <c r="M57" s="12">
        <v>5.80000000000003E-3</v>
      </c>
      <c r="N57" s="22">
        <v>5.0999999999998798E-3</v>
      </c>
      <c r="O57" s="7">
        <f t="shared" si="3"/>
        <v>12.068965517243896</v>
      </c>
      <c r="P57" s="7"/>
      <c r="Q57" s="21"/>
    </row>
    <row r="58" spans="1:21" x14ac:dyDescent="0.2">
      <c r="A58" s="41"/>
      <c r="B58" s="19" t="s">
        <v>0</v>
      </c>
      <c r="C58" s="18">
        <v>8.0999999999999996E-3</v>
      </c>
      <c r="D58" s="17">
        <v>3.3E-3</v>
      </c>
      <c r="E58" s="16">
        <f t="shared" si="2"/>
        <v>59.259259259259252</v>
      </c>
      <c r="F58" s="16"/>
      <c r="G58" s="16"/>
      <c r="K58" s="23"/>
      <c r="L58" s="12" t="s">
        <v>7</v>
      </c>
      <c r="M58" s="12">
        <v>5.9000000000000198E-3</v>
      </c>
      <c r="N58" s="22">
        <v>5.0000000000001198E-3</v>
      </c>
      <c r="O58" s="7">
        <f t="shared" si="3"/>
        <v>15.254237288133837</v>
      </c>
      <c r="P58" s="7"/>
      <c r="Q58" s="21"/>
    </row>
    <row r="59" spans="1:21" x14ac:dyDescent="0.2">
      <c r="A59" s="41" t="s">
        <v>27</v>
      </c>
      <c r="B59" s="19" t="s">
        <v>9</v>
      </c>
      <c r="C59" s="18">
        <v>1.15E-2</v>
      </c>
      <c r="D59" s="17">
        <v>6.0000000000000001E-3</v>
      </c>
      <c r="E59" s="16">
        <v>47.826086956521699</v>
      </c>
      <c r="F59" s="16">
        <v>43.526162288835899</v>
      </c>
      <c r="G59" s="16">
        <f>STDEV(E59:E65)</f>
        <v>3.3680480340682299</v>
      </c>
      <c r="K59" s="23"/>
      <c r="L59" s="12" t="s">
        <v>6</v>
      </c>
      <c r="M59" s="12">
        <v>6.1999999999999798E-3</v>
      </c>
      <c r="N59" s="22">
        <v>5.80000000000003E-3</v>
      </c>
      <c r="O59" s="7">
        <f t="shared" si="3"/>
        <v>6.4516129032250262</v>
      </c>
      <c r="P59" s="7"/>
      <c r="Q59" s="21"/>
    </row>
    <row r="60" spans="1:21" x14ac:dyDescent="0.2">
      <c r="A60" s="41"/>
      <c r="B60" s="19" t="s">
        <v>8</v>
      </c>
      <c r="C60" s="18">
        <v>1.23E-2</v>
      </c>
      <c r="D60" s="17">
        <v>7.1000000000000004E-3</v>
      </c>
      <c r="E60" s="16">
        <v>42.276422764227597</v>
      </c>
      <c r="F60" s="16"/>
      <c r="G60" s="16"/>
      <c r="K60" s="23"/>
      <c r="L60" s="12" t="s">
        <v>5</v>
      </c>
      <c r="M60" s="12">
        <v>5.80000000000003E-3</v>
      </c>
      <c r="N60" s="22">
        <v>5.1000000000001001E-3</v>
      </c>
      <c r="O60" s="7">
        <f t="shared" si="3"/>
        <v>12.068965517240102</v>
      </c>
      <c r="P60" s="7"/>
      <c r="Q60" s="21"/>
    </row>
    <row r="61" spans="1:21" x14ac:dyDescent="0.2">
      <c r="A61" s="41"/>
      <c r="B61" s="19" t="s">
        <v>7</v>
      </c>
      <c r="C61" s="18">
        <v>1.21E-2</v>
      </c>
      <c r="D61" s="17">
        <v>7.4999999999999997E-3</v>
      </c>
      <c r="E61" s="16">
        <v>38.016528925619802</v>
      </c>
      <c r="F61" s="16"/>
      <c r="G61" s="16"/>
      <c r="K61" s="23" t="s">
        <v>20</v>
      </c>
      <c r="L61" s="10" t="s">
        <v>9</v>
      </c>
      <c r="M61" s="10">
        <v>5.4999999999998401E-3</v>
      </c>
      <c r="N61" s="22">
        <v>4.6999999999999299E-3</v>
      </c>
      <c r="O61" s="7">
        <f t="shared" si="3"/>
        <v>14.545454545453339</v>
      </c>
      <c r="P61" s="7">
        <f>AVERAGE(O61:O65)</f>
        <v>9.4816256283221154</v>
      </c>
      <c r="Q61" s="7">
        <f>STDEV(O61:O65)</f>
        <v>4.065979855331558</v>
      </c>
    </row>
    <row r="62" spans="1:21" x14ac:dyDescent="0.2">
      <c r="A62" s="41"/>
      <c r="B62" s="19" t="s">
        <v>6</v>
      </c>
      <c r="C62" s="18">
        <v>1.14E-2</v>
      </c>
      <c r="D62" s="17">
        <v>6.4999999999999997E-3</v>
      </c>
      <c r="E62" s="16">
        <v>42.982456140350898</v>
      </c>
      <c r="F62" s="16"/>
      <c r="G62" s="16"/>
      <c r="K62" s="23"/>
      <c r="L62" s="10" t="s">
        <v>8</v>
      </c>
      <c r="M62" s="10">
        <v>5.7000000000000401E-3</v>
      </c>
      <c r="N62" s="22">
        <v>5.1999999999998697E-3</v>
      </c>
      <c r="O62" s="7">
        <f t="shared" si="3"/>
        <v>8.7719298245643245</v>
      </c>
      <c r="P62" s="7"/>
      <c r="Q62" s="21"/>
    </row>
    <row r="63" spans="1:21" x14ac:dyDescent="0.2">
      <c r="A63" s="41"/>
      <c r="B63" s="19" t="s">
        <v>5</v>
      </c>
      <c r="C63" s="18">
        <v>1.1599999999999999E-2</v>
      </c>
      <c r="D63" s="17">
        <v>6.3E-3</v>
      </c>
      <c r="E63" s="16">
        <v>45.689655172413801</v>
      </c>
      <c r="F63" s="16"/>
      <c r="G63" s="16"/>
      <c r="K63" s="23"/>
      <c r="L63" s="10" t="s">
        <v>7</v>
      </c>
      <c r="M63" s="10">
        <v>5.1999999999998697E-3</v>
      </c>
      <c r="N63" s="22">
        <v>4.8999999999999001E-3</v>
      </c>
      <c r="O63" s="7">
        <f t="shared" si="3"/>
        <v>5.7692307692303331</v>
      </c>
      <c r="P63" s="7"/>
      <c r="Q63" s="21"/>
    </row>
    <row r="64" spans="1:21" x14ac:dyDescent="0.2">
      <c r="A64" s="41"/>
      <c r="B64" s="19" t="s">
        <v>4</v>
      </c>
      <c r="C64" s="18">
        <v>1.12E-2</v>
      </c>
      <c r="D64" s="17">
        <v>6.0000000000000001E-3</v>
      </c>
      <c r="E64" s="16">
        <v>46.428571428571402</v>
      </c>
      <c r="F64" s="16"/>
      <c r="G64" s="16"/>
      <c r="K64" s="23"/>
      <c r="L64" s="10" t="s">
        <v>6</v>
      </c>
      <c r="M64" s="10">
        <v>5.3999999999998502E-3</v>
      </c>
      <c r="N64" s="22">
        <v>5.0999999999998798E-3</v>
      </c>
      <c r="O64" s="7">
        <f t="shared" si="3"/>
        <v>5.5555555555551592</v>
      </c>
      <c r="P64" s="7"/>
      <c r="Q64" s="21"/>
    </row>
    <row r="65" spans="1:17" x14ac:dyDescent="0.2">
      <c r="A65" s="41"/>
      <c r="B65" s="19" t="s">
        <v>3</v>
      </c>
      <c r="C65" s="18">
        <v>1.23E-2</v>
      </c>
      <c r="D65" s="17">
        <v>7.1999999999999998E-3</v>
      </c>
      <c r="E65" s="16">
        <v>41.463414634146297</v>
      </c>
      <c r="F65" s="16"/>
      <c r="G65" s="16"/>
      <c r="K65" s="23"/>
      <c r="L65" s="10" t="s">
        <v>5</v>
      </c>
      <c r="M65" s="10">
        <v>4.6999999999999299E-3</v>
      </c>
      <c r="N65" s="22">
        <v>4.0999999999999899E-3</v>
      </c>
      <c r="O65" s="7">
        <f t="shared" si="3"/>
        <v>12.76595744680742</v>
      </c>
      <c r="P65" s="7"/>
      <c r="Q65" s="21"/>
    </row>
    <row r="66" spans="1:17" x14ac:dyDescent="0.2">
      <c r="A66" s="41" t="s">
        <v>26</v>
      </c>
      <c r="B66" s="19" t="s">
        <v>9</v>
      </c>
      <c r="C66" s="18">
        <v>9.4999999999999998E-3</v>
      </c>
      <c r="D66" s="17">
        <v>4.4999999999999997E-3</v>
      </c>
      <c r="E66" s="16">
        <f t="shared" ref="E66:E105" si="4">100-(D66/C66*100)</f>
        <v>52.631578947368425</v>
      </c>
      <c r="F66" s="16">
        <f>AVERAGE(E66:E75)</f>
        <v>54.397037352670338</v>
      </c>
      <c r="G66" s="16">
        <f>STDEV(E66:E75)</f>
        <v>6.2302129473100329</v>
      </c>
      <c r="K66" s="23" t="s">
        <v>17</v>
      </c>
      <c r="L66" s="10" t="s">
        <v>9</v>
      </c>
      <c r="M66" s="10">
        <v>5.7000000000000401E-3</v>
      </c>
      <c r="N66" s="22">
        <v>5.0000000000001198E-3</v>
      </c>
      <c r="O66" s="7">
        <f t="shared" si="3"/>
        <v>12.280701754384481</v>
      </c>
      <c r="P66" s="7">
        <f>AVERAGE(O66:O70)</f>
        <v>10.740582697037997</v>
      </c>
      <c r="Q66" s="7">
        <f>STDEV(O66:O70)</f>
        <v>4.5552085018500756</v>
      </c>
    </row>
    <row r="67" spans="1:17" x14ac:dyDescent="0.2">
      <c r="A67" s="41"/>
      <c r="B67" s="19" t="s">
        <v>8</v>
      </c>
      <c r="C67" s="18">
        <v>9.7000000000000003E-3</v>
      </c>
      <c r="D67" s="17">
        <v>4.8999999999999998E-3</v>
      </c>
      <c r="E67" s="16">
        <f t="shared" si="4"/>
        <v>49.484536082474229</v>
      </c>
      <c r="F67" s="16"/>
      <c r="G67" s="16"/>
      <c r="K67" s="23"/>
      <c r="L67" s="10" t="s">
        <v>8</v>
      </c>
      <c r="M67" s="10">
        <v>5.1000000000001001E-3</v>
      </c>
      <c r="N67" s="22">
        <v>4.9000000000001299E-3</v>
      </c>
      <c r="O67" s="7">
        <f t="shared" si="3"/>
        <v>3.921568627450327</v>
      </c>
      <c r="P67" s="7"/>
      <c r="Q67" s="21"/>
    </row>
    <row r="68" spans="1:17" x14ac:dyDescent="0.2">
      <c r="A68" s="41"/>
      <c r="B68" s="19" t="s">
        <v>7</v>
      </c>
      <c r="C68" s="18">
        <v>7.7999999999999996E-3</v>
      </c>
      <c r="D68" s="17">
        <v>3.2000000000000002E-3</v>
      </c>
      <c r="E68" s="16">
        <f t="shared" si="4"/>
        <v>58.974358974358971</v>
      </c>
      <c r="F68" s="16"/>
      <c r="G68" s="16"/>
      <c r="K68" s="23"/>
      <c r="L68" s="10" t="s">
        <v>7</v>
      </c>
      <c r="M68" s="10">
        <v>5.5000000000000604E-3</v>
      </c>
      <c r="N68" s="22">
        <v>5.0000000000001198E-3</v>
      </c>
      <c r="O68" s="7">
        <f t="shared" si="3"/>
        <v>9.0909090909078998</v>
      </c>
      <c r="P68" s="7"/>
      <c r="Q68" s="21"/>
    </row>
    <row r="69" spans="1:17" x14ac:dyDescent="0.2">
      <c r="A69" s="41"/>
      <c r="B69" s="19" t="s">
        <v>6</v>
      </c>
      <c r="C69" s="18">
        <v>8.6999999999999994E-3</v>
      </c>
      <c r="D69" s="17">
        <v>3.3E-3</v>
      </c>
      <c r="E69" s="16">
        <f t="shared" si="4"/>
        <v>62.068965517241374</v>
      </c>
      <c r="F69" s="16"/>
      <c r="G69" s="16"/>
      <c r="K69" s="23"/>
      <c r="L69" s="10" t="s">
        <v>6</v>
      </c>
      <c r="M69" s="10">
        <v>5.7000000000000401E-3</v>
      </c>
      <c r="N69" s="22">
        <v>5.0000000000001198E-3</v>
      </c>
      <c r="O69" s="7">
        <f t="shared" si="3"/>
        <v>12.280701754384481</v>
      </c>
      <c r="P69" s="7"/>
      <c r="Q69" s="21"/>
    </row>
    <row r="70" spans="1:17" x14ac:dyDescent="0.2">
      <c r="A70" s="41"/>
      <c r="B70" s="19" t="s">
        <v>5</v>
      </c>
      <c r="C70" s="18">
        <v>8.3999999999999995E-3</v>
      </c>
      <c r="D70" s="17">
        <v>3.3999999999999998E-3</v>
      </c>
      <c r="E70" s="16">
        <f t="shared" si="4"/>
        <v>59.523809523809526</v>
      </c>
      <c r="F70" s="16"/>
      <c r="G70" s="16"/>
      <c r="K70" s="23"/>
      <c r="L70" s="10" t="s">
        <v>5</v>
      </c>
      <c r="M70" s="10">
        <v>6.1999999999999798E-3</v>
      </c>
      <c r="N70" s="22">
        <v>5.20000000000009E-3</v>
      </c>
      <c r="O70" s="7">
        <f t="shared" si="3"/>
        <v>16.129032258062793</v>
      </c>
      <c r="P70" s="7"/>
      <c r="Q70" s="21"/>
    </row>
    <row r="71" spans="1:17" x14ac:dyDescent="0.2">
      <c r="A71" s="41"/>
      <c r="B71" s="19" t="s">
        <v>4</v>
      </c>
      <c r="C71" s="18">
        <v>7.9000000000000008E-3</v>
      </c>
      <c r="D71" s="17">
        <v>3.0000000000000001E-3</v>
      </c>
      <c r="E71" s="16">
        <f t="shared" si="4"/>
        <v>62.025316455696206</v>
      </c>
      <c r="F71" s="16"/>
      <c r="G71" s="16"/>
      <c r="K71" s="23" t="s">
        <v>16</v>
      </c>
      <c r="L71" s="10" t="s">
        <v>9</v>
      </c>
      <c r="M71" s="10">
        <v>5.4999999999998401E-3</v>
      </c>
      <c r="N71" s="22">
        <v>4.9999999999998899E-3</v>
      </c>
      <c r="O71" s="7">
        <f t="shared" si="3"/>
        <v>9.090909090908454</v>
      </c>
      <c r="P71" s="7">
        <f>AVERAGE(O71:O75)</f>
        <v>11.42736747442639</v>
      </c>
      <c r="Q71" s="7">
        <f>STDEV(O71:O75)</f>
        <v>7.0715876370605866</v>
      </c>
    </row>
    <row r="72" spans="1:17" x14ac:dyDescent="0.2">
      <c r="A72" s="41"/>
      <c r="B72" s="19" t="s">
        <v>3</v>
      </c>
      <c r="C72" s="18">
        <v>8.6E-3</v>
      </c>
      <c r="D72" s="17">
        <v>3.7000000000000002E-3</v>
      </c>
      <c r="E72" s="16">
        <f t="shared" si="4"/>
        <v>56.97674418604651</v>
      </c>
      <c r="F72" s="16"/>
      <c r="G72" s="16"/>
      <c r="K72" s="23"/>
      <c r="L72" s="10" t="s">
        <v>8</v>
      </c>
      <c r="M72" s="10">
        <v>5.0999999999998798E-3</v>
      </c>
      <c r="N72" s="22">
        <v>3.9000000000000098E-3</v>
      </c>
      <c r="O72" s="7">
        <f t="shared" si="3"/>
        <v>23.529411764703895</v>
      </c>
      <c r="P72" s="7"/>
      <c r="Q72" s="21"/>
    </row>
    <row r="73" spans="1:17" x14ac:dyDescent="0.2">
      <c r="A73" s="41"/>
      <c r="B73" s="19" t="s">
        <v>2</v>
      </c>
      <c r="C73" s="18">
        <v>7.7999999999999996E-3</v>
      </c>
      <c r="D73" s="17">
        <v>4.1999999999999997E-3</v>
      </c>
      <c r="E73" s="16">
        <f t="shared" si="4"/>
        <v>46.153846153846153</v>
      </c>
      <c r="F73" s="16"/>
      <c r="G73" s="16"/>
      <c r="K73" s="23"/>
      <c r="L73" s="10" t="s">
        <v>7</v>
      </c>
      <c r="M73" s="10">
        <v>3.7000000000000401E-3</v>
      </c>
      <c r="N73" s="22">
        <v>3.49999999999984E-3</v>
      </c>
      <c r="O73" s="7">
        <f t="shared" si="3"/>
        <v>5.405405405410761</v>
      </c>
      <c r="P73" s="7"/>
      <c r="Q73" s="21"/>
    </row>
    <row r="74" spans="1:17" x14ac:dyDescent="0.2">
      <c r="A74" s="41"/>
      <c r="B74" s="19" t="s">
        <v>1</v>
      </c>
      <c r="C74" s="18">
        <v>7.1000000000000004E-3</v>
      </c>
      <c r="D74" s="17">
        <v>3.5999999999999999E-3</v>
      </c>
      <c r="E74" s="16">
        <f t="shared" si="4"/>
        <v>49.295774647887328</v>
      </c>
      <c r="F74" s="16"/>
      <c r="G74" s="16"/>
      <c r="K74" s="23"/>
      <c r="L74" s="10" t="s">
        <v>6</v>
      </c>
      <c r="M74" s="10">
        <v>4.9999999999998899E-3</v>
      </c>
      <c r="N74" s="22">
        <v>4.5999999999999401E-3</v>
      </c>
      <c r="O74" s="7">
        <f t="shared" si="3"/>
        <v>7.9999999999991758</v>
      </c>
      <c r="P74" s="7"/>
      <c r="Q74" s="21"/>
    </row>
    <row r="75" spans="1:17" x14ac:dyDescent="0.2">
      <c r="A75" s="41"/>
      <c r="B75" s="19" t="s">
        <v>0</v>
      </c>
      <c r="C75" s="18">
        <v>7.9000000000000008E-3</v>
      </c>
      <c r="D75" s="17">
        <v>4.1999999999999997E-3</v>
      </c>
      <c r="E75" s="16">
        <f t="shared" si="4"/>
        <v>46.835443037974692</v>
      </c>
      <c r="F75" s="16"/>
      <c r="G75" s="16"/>
      <c r="K75" s="23"/>
      <c r="L75" s="10" t="s">
        <v>5</v>
      </c>
      <c r="M75" s="10">
        <v>5.4000000000000697E-3</v>
      </c>
      <c r="N75" s="22">
        <v>4.8000000000001401E-3</v>
      </c>
      <c r="O75" s="7">
        <f t="shared" si="3"/>
        <v>11.111111111109665</v>
      </c>
      <c r="P75" s="7"/>
      <c r="Q75" s="21"/>
    </row>
    <row r="76" spans="1:17" x14ac:dyDescent="0.2">
      <c r="A76" s="41" t="s">
        <v>25</v>
      </c>
      <c r="B76" s="19" t="s">
        <v>9</v>
      </c>
      <c r="C76" s="18">
        <v>9.5999999999999992E-3</v>
      </c>
      <c r="D76" s="17">
        <v>4.1999999999999997E-3</v>
      </c>
      <c r="E76" s="16">
        <f t="shared" si="4"/>
        <v>56.25</v>
      </c>
      <c r="F76" s="16">
        <f>AVERAGE(E76:E85)</f>
        <v>50.312791929851855</v>
      </c>
      <c r="G76" s="16">
        <f>STDEV(E76:E85)</f>
        <v>4.3143001694559135</v>
      </c>
      <c r="K76" s="23" t="s">
        <v>15</v>
      </c>
      <c r="L76" s="10" t="s">
        <v>9</v>
      </c>
      <c r="M76" s="10">
        <v>5.0999999999998798E-3</v>
      </c>
      <c r="N76" s="22">
        <v>4.6999999999999299E-3</v>
      </c>
      <c r="O76" s="7">
        <f t="shared" si="3"/>
        <v>7.8431372549011655</v>
      </c>
      <c r="P76" s="7">
        <f>AVERAGE(O76:O80)</f>
        <v>8.3557087906933702</v>
      </c>
      <c r="Q76" s="7">
        <f>STDEV(O76:O80)</f>
        <v>4.9620319322687294</v>
      </c>
    </row>
    <row r="77" spans="1:17" x14ac:dyDescent="0.2">
      <c r="A77" s="41"/>
      <c r="B77" s="19" t="s">
        <v>8</v>
      </c>
      <c r="C77" s="18">
        <v>1.06E-2</v>
      </c>
      <c r="D77" s="17">
        <v>5.4000000000000003E-3</v>
      </c>
      <c r="E77" s="16">
        <f t="shared" si="4"/>
        <v>49.056603773584904</v>
      </c>
      <c r="F77" s="16"/>
      <c r="G77" s="16"/>
      <c r="K77" s="23"/>
      <c r="L77" s="10" t="s">
        <v>8</v>
      </c>
      <c r="M77" s="10">
        <v>5.7000000000000401E-3</v>
      </c>
      <c r="N77" s="22">
        <v>5.0999999999998798E-3</v>
      </c>
      <c r="O77" s="7">
        <f t="shared" si="3"/>
        <v>10.526315789476428</v>
      </c>
      <c r="P77" s="7"/>
      <c r="Q77" s="21"/>
    </row>
    <row r="78" spans="1:17" x14ac:dyDescent="0.2">
      <c r="A78" s="41"/>
      <c r="B78" s="19" t="s">
        <v>7</v>
      </c>
      <c r="C78" s="18">
        <v>1.03E-2</v>
      </c>
      <c r="D78" s="17">
        <v>5.1000000000000004E-3</v>
      </c>
      <c r="E78" s="16">
        <f t="shared" si="4"/>
        <v>50.485436893203882</v>
      </c>
      <c r="F78" s="16"/>
      <c r="G78" s="16"/>
      <c r="K78" s="23"/>
      <c r="L78" s="10" t="s">
        <v>7</v>
      </c>
      <c r="M78" s="10">
        <v>5.4999999999998401E-3</v>
      </c>
      <c r="N78" s="22">
        <v>4.8999999999999001E-3</v>
      </c>
      <c r="O78" s="7">
        <f t="shared" si="3"/>
        <v>10.909090909090139</v>
      </c>
      <c r="P78" s="7"/>
      <c r="Q78" s="21"/>
    </row>
    <row r="79" spans="1:17" x14ac:dyDescent="0.2">
      <c r="A79" s="41"/>
      <c r="B79" s="19" t="s">
        <v>6</v>
      </c>
      <c r="C79" s="18">
        <v>1.12E-2</v>
      </c>
      <c r="D79" s="17">
        <v>6.0000000000000001E-3</v>
      </c>
      <c r="E79" s="16">
        <f t="shared" si="4"/>
        <v>46.428571428571431</v>
      </c>
      <c r="F79" s="16"/>
      <c r="G79" s="16"/>
      <c r="K79" s="23"/>
      <c r="L79" s="10" t="s">
        <v>6</v>
      </c>
      <c r="M79" s="10">
        <v>5.80000000000003E-3</v>
      </c>
      <c r="N79" s="22">
        <v>5.80000000000003E-3</v>
      </c>
      <c r="O79" s="7">
        <f t="shared" si="3"/>
        <v>0</v>
      </c>
      <c r="P79" s="7"/>
      <c r="Q79" s="21"/>
    </row>
    <row r="80" spans="1:17" x14ac:dyDescent="0.2">
      <c r="A80" s="41"/>
      <c r="B80" s="19" t="s">
        <v>5</v>
      </c>
      <c r="C80" s="18">
        <v>1.0200000000000001E-2</v>
      </c>
      <c r="D80" s="17">
        <v>4.7999999999999996E-3</v>
      </c>
      <c r="E80" s="16">
        <f t="shared" si="4"/>
        <v>52.941176470588239</v>
      </c>
      <c r="F80" s="16"/>
      <c r="G80" s="16"/>
      <c r="K80" s="23"/>
      <c r="L80" s="10" t="s">
        <v>5</v>
      </c>
      <c r="M80" s="10">
        <v>5.5999999999998299E-3</v>
      </c>
      <c r="N80" s="22">
        <v>4.8999999999999001E-3</v>
      </c>
      <c r="O80" s="7">
        <f t="shared" si="3"/>
        <v>12.499999999999119</v>
      </c>
      <c r="P80" s="7"/>
      <c r="Q80" s="21"/>
    </row>
    <row r="81" spans="1:17" ht="17" x14ac:dyDescent="0.2">
      <c r="A81" s="41"/>
      <c r="B81" s="19" t="s">
        <v>4</v>
      </c>
      <c r="C81" s="18">
        <v>1.06E-2</v>
      </c>
      <c r="D81" s="17">
        <v>5.7000000000000002E-3</v>
      </c>
      <c r="E81" s="16">
        <f t="shared" si="4"/>
        <v>46.226415094339622</v>
      </c>
      <c r="F81" s="16"/>
      <c r="G81" s="16"/>
      <c r="K81" s="24" t="s">
        <v>14</v>
      </c>
      <c r="L81" s="10" t="s">
        <v>9</v>
      </c>
      <c r="M81" s="10">
        <v>6.0000000000000097E-3</v>
      </c>
      <c r="N81" s="22">
        <v>5.5999999999998299E-3</v>
      </c>
      <c r="O81" s="7">
        <f t="shared" si="3"/>
        <v>6.6666666666696557</v>
      </c>
      <c r="P81" s="7">
        <f>AVERAGE(O81:O84)</f>
        <v>12.786622530475569</v>
      </c>
      <c r="Q81" s="7">
        <f>STDEV(O81:O84)</f>
        <v>5.3284023660602164</v>
      </c>
    </row>
    <row r="82" spans="1:17" ht="17" customHeight="1" x14ac:dyDescent="0.2">
      <c r="A82" s="41"/>
      <c r="B82" s="19" t="s">
        <v>3</v>
      </c>
      <c r="C82" s="18">
        <v>1.0800000000000001E-2</v>
      </c>
      <c r="D82" s="17">
        <v>5.1999999999999998E-3</v>
      </c>
      <c r="E82" s="16">
        <f t="shared" si="4"/>
        <v>51.851851851851855</v>
      </c>
      <c r="F82" s="16"/>
      <c r="G82" s="16"/>
      <c r="K82" s="24"/>
      <c r="L82" s="10" t="s">
        <v>8</v>
      </c>
      <c r="M82" s="10">
        <v>5.5999999999998299E-3</v>
      </c>
      <c r="N82" s="22">
        <v>4.8999999999999001E-3</v>
      </c>
      <c r="O82" s="7">
        <f t="shared" si="3"/>
        <v>12.499999999999119</v>
      </c>
      <c r="P82" s="7"/>
      <c r="Q82" s="21"/>
    </row>
    <row r="83" spans="1:17" ht="16" customHeight="1" x14ac:dyDescent="0.2">
      <c r="A83" s="41"/>
      <c r="B83" s="19" t="s">
        <v>2</v>
      </c>
      <c r="C83" s="18">
        <v>1.0999999999999999E-2</v>
      </c>
      <c r="D83" s="17">
        <v>6.1000000000000004E-3</v>
      </c>
      <c r="E83" s="16">
        <f t="shared" si="4"/>
        <v>44.545454545454547</v>
      </c>
      <c r="F83" s="16"/>
      <c r="G83" s="16"/>
      <c r="K83" s="24"/>
      <c r="L83" s="10" t="s">
        <v>7</v>
      </c>
      <c r="M83" s="10">
        <v>6.4999999999999503E-3</v>
      </c>
      <c r="N83" s="22">
        <v>5.7000000000000401E-3</v>
      </c>
      <c r="O83" s="7">
        <f t="shared" si="3"/>
        <v>12.307692307691013</v>
      </c>
      <c r="P83" s="7"/>
      <c r="Q83" s="21"/>
    </row>
    <row r="84" spans="1:17" x14ac:dyDescent="0.2">
      <c r="A84" s="41"/>
      <c r="B84" s="19" t="s">
        <v>1</v>
      </c>
      <c r="C84" s="18">
        <v>1.01E-2</v>
      </c>
      <c r="D84" s="17">
        <v>4.3E-3</v>
      </c>
      <c r="E84" s="16">
        <f t="shared" si="4"/>
        <v>57.425742574257427</v>
      </c>
      <c r="F84" s="16"/>
      <c r="G84" s="16"/>
      <c r="K84" s="24"/>
      <c r="L84" s="10" t="s">
        <v>6</v>
      </c>
      <c r="M84" s="10">
        <v>6.09999999999999E-3</v>
      </c>
      <c r="N84" s="22">
        <v>4.8999999999999001E-3</v>
      </c>
      <c r="O84" s="7">
        <f t="shared" si="3"/>
        <v>19.672131147542487</v>
      </c>
      <c r="P84" s="7"/>
      <c r="Q84" s="21"/>
    </row>
    <row r="85" spans="1:17" x14ac:dyDescent="0.2">
      <c r="A85" s="41"/>
      <c r="B85" s="19" t="s">
        <v>0</v>
      </c>
      <c r="C85" s="18">
        <v>9.5999999999999992E-3</v>
      </c>
      <c r="D85" s="17">
        <v>5.0000000000000001E-3</v>
      </c>
      <c r="E85" s="16">
        <f t="shared" si="4"/>
        <v>47.916666666666664</v>
      </c>
      <c r="F85" s="16"/>
      <c r="G85" s="16"/>
      <c r="K85" s="23" t="s">
        <v>13</v>
      </c>
      <c r="L85" s="10" t="s">
        <v>9</v>
      </c>
      <c r="M85" s="10">
        <v>6.0000000000000097E-3</v>
      </c>
      <c r="N85" s="22">
        <v>5.2999999999998604E-3</v>
      </c>
      <c r="O85" s="7">
        <f t="shared" si="3"/>
        <v>11.66666666666913</v>
      </c>
      <c r="P85" s="7">
        <f>AVERAGE(O85:O88)</f>
        <v>10.771640640062447</v>
      </c>
      <c r="Q85" s="7">
        <f>STDEV(O85:O88)</f>
        <v>1.4109509233577222</v>
      </c>
    </row>
    <row r="86" spans="1:17" x14ac:dyDescent="0.2">
      <c r="A86" s="41" t="s">
        <v>24</v>
      </c>
      <c r="B86" s="19" t="s">
        <v>9</v>
      </c>
      <c r="C86" s="18">
        <v>1.0699999999999999E-2</v>
      </c>
      <c r="D86" s="17">
        <v>6.6E-3</v>
      </c>
      <c r="E86" s="16">
        <f t="shared" si="4"/>
        <v>38.31775700934579</v>
      </c>
      <c r="F86" s="16">
        <f>AVERAGE(E86:E95)</f>
        <v>46.464266636719493</v>
      </c>
      <c r="G86" s="16">
        <f>STDEV(E86:E95)</f>
        <v>10.947067267760549</v>
      </c>
      <c r="K86" s="23"/>
      <c r="L86" s="10" t="s">
        <v>8</v>
      </c>
      <c r="M86" s="10">
        <v>5.1999999999998697E-3</v>
      </c>
      <c r="N86" s="22">
        <v>4.6999999999999299E-3</v>
      </c>
      <c r="O86" s="7">
        <f t="shared" si="3"/>
        <v>9.6153846153836895</v>
      </c>
      <c r="P86" s="7"/>
      <c r="Q86" s="21"/>
    </row>
    <row r="87" spans="1:17" x14ac:dyDescent="0.2">
      <c r="A87" s="41"/>
      <c r="B87" s="19" t="s">
        <v>8</v>
      </c>
      <c r="C87" s="18">
        <v>1.09E-2</v>
      </c>
      <c r="D87" s="17">
        <v>6.4999999999999997E-3</v>
      </c>
      <c r="E87" s="16">
        <f t="shared" si="4"/>
        <v>40.366972477064223</v>
      </c>
      <c r="F87" s="16"/>
      <c r="G87" s="16"/>
      <c r="K87" s="23"/>
      <c r="L87" s="10" t="s">
        <v>7</v>
      </c>
      <c r="M87" s="10">
        <v>6.2999999999999697E-3</v>
      </c>
      <c r="N87" s="22">
        <v>5.7000000000000401E-3</v>
      </c>
      <c r="O87" s="7">
        <f t="shared" si="3"/>
        <v>9.5238095238084526</v>
      </c>
      <c r="P87" s="7"/>
      <c r="Q87" s="21"/>
    </row>
    <row r="88" spans="1:17" x14ac:dyDescent="0.2">
      <c r="A88" s="41"/>
      <c r="B88" s="19" t="s">
        <v>7</v>
      </c>
      <c r="C88" s="18">
        <v>1.0999999999999999E-2</v>
      </c>
      <c r="D88" s="17">
        <v>6.1000000000000004E-3</v>
      </c>
      <c r="E88" s="16">
        <f t="shared" si="4"/>
        <v>44.545454545454547</v>
      </c>
      <c r="F88" s="16"/>
      <c r="G88" s="16"/>
      <c r="K88" s="23"/>
      <c r="L88" s="10" t="s">
        <v>6</v>
      </c>
      <c r="M88" s="10">
        <v>5.7000000000000401E-3</v>
      </c>
      <c r="N88" s="22">
        <v>4.9999999999998899E-3</v>
      </c>
      <c r="O88" s="7">
        <f t="shared" si="3"/>
        <v>12.280701754388517</v>
      </c>
      <c r="P88" s="7"/>
      <c r="Q88" s="21"/>
    </row>
    <row r="89" spans="1:17" x14ac:dyDescent="0.2">
      <c r="A89" s="41"/>
      <c r="B89" s="19" t="s">
        <v>6</v>
      </c>
      <c r="C89" s="18">
        <v>1.1900000000000001E-2</v>
      </c>
      <c r="D89" s="17">
        <v>4.1000000000000003E-3</v>
      </c>
      <c r="E89" s="16">
        <f t="shared" si="4"/>
        <v>65.546218487394952</v>
      </c>
      <c r="F89" s="16"/>
      <c r="G89" s="16"/>
      <c r="K89" s="23" t="s">
        <v>12</v>
      </c>
      <c r="L89" s="10" t="s">
        <v>9</v>
      </c>
      <c r="M89" s="10">
        <v>5.4000000000000697E-3</v>
      </c>
      <c r="N89" s="22">
        <v>4.7999999999999198E-3</v>
      </c>
      <c r="O89" s="7">
        <f t="shared" si="3"/>
        <v>11.111111111113743</v>
      </c>
      <c r="P89" s="7">
        <f>AVERAGE(O89:O91)</f>
        <v>13.590325018897738</v>
      </c>
      <c r="Q89" s="7">
        <f>STDEV(O89:O91)</f>
        <v>2.6171900366688146</v>
      </c>
    </row>
    <row r="90" spans="1:17" x14ac:dyDescent="0.2">
      <c r="A90" s="41"/>
      <c r="B90" s="19" t="s">
        <v>5</v>
      </c>
      <c r="C90" s="18">
        <v>1.15E-2</v>
      </c>
      <c r="D90" s="17">
        <v>7.0000000000000001E-3</v>
      </c>
      <c r="E90" s="16">
        <f t="shared" si="4"/>
        <v>39.130434782608688</v>
      </c>
      <c r="F90" s="16"/>
      <c r="G90" s="16"/>
      <c r="K90" s="23"/>
      <c r="L90" s="10" t="s">
        <v>8</v>
      </c>
      <c r="M90" s="10">
        <v>4.4999999999999502E-3</v>
      </c>
      <c r="N90" s="22">
        <v>3.9000000000000098E-3</v>
      </c>
      <c r="O90" s="7">
        <f t="shared" si="3"/>
        <v>13.333333333332149</v>
      </c>
      <c r="P90" s="7"/>
      <c r="Q90" s="21"/>
    </row>
    <row r="91" spans="1:17" x14ac:dyDescent="0.2">
      <c r="A91" s="41"/>
      <c r="B91" s="19" t="s">
        <v>4</v>
      </c>
      <c r="C91" s="18">
        <v>1.12E-2</v>
      </c>
      <c r="D91" s="17">
        <v>6.7000000000000002E-3</v>
      </c>
      <c r="E91" s="16">
        <f t="shared" si="4"/>
        <v>40.178571428571431</v>
      </c>
      <c r="F91" s="16"/>
      <c r="G91" s="16"/>
      <c r="K91" s="23"/>
      <c r="L91" s="10" t="s">
        <v>7</v>
      </c>
      <c r="M91" s="10">
        <v>4.9000000000001299E-3</v>
      </c>
      <c r="N91" s="22">
        <v>4.0999999999999899E-3</v>
      </c>
      <c r="O91" s="7">
        <f t="shared" si="3"/>
        <v>16.326530612247325</v>
      </c>
      <c r="P91" s="7"/>
      <c r="Q91" s="21"/>
    </row>
    <row r="92" spans="1:17" x14ac:dyDescent="0.2">
      <c r="A92" s="41"/>
      <c r="B92" s="19" t="s">
        <v>3</v>
      </c>
      <c r="C92" s="18">
        <v>9.9000000000000008E-3</v>
      </c>
      <c r="D92" s="17">
        <v>3.3E-3</v>
      </c>
      <c r="E92" s="16">
        <f t="shared" si="4"/>
        <v>66.666666666666671</v>
      </c>
      <c r="F92" s="16"/>
      <c r="G92" s="16"/>
      <c r="K92" s="23" t="s">
        <v>11</v>
      </c>
      <c r="L92" s="10" t="s">
        <v>9</v>
      </c>
      <c r="M92" s="10">
        <v>6.4999999999999503E-3</v>
      </c>
      <c r="N92" s="22">
        <v>5.7000000000000401E-3</v>
      </c>
      <c r="O92" s="7">
        <f t="shared" si="3"/>
        <v>12.307692307691013</v>
      </c>
      <c r="P92" s="7">
        <f>AVERAGE(O92:O96)</f>
        <v>7.297495962818485</v>
      </c>
      <c r="Q92" s="7">
        <f>STDEV(O92:O96)</f>
        <v>3.3178905206402258</v>
      </c>
    </row>
    <row r="93" spans="1:17" x14ac:dyDescent="0.2">
      <c r="A93" s="41"/>
      <c r="B93" s="19" t="s">
        <v>2</v>
      </c>
      <c r="C93" s="18">
        <v>1.06E-2</v>
      </c>
      <c r="D93" s="17">
        <v>6.0000000000000001E-3</v>
      </c>
      <c r="E93" s="16">
        <f t="shared" si="4"/>
        <v>43.39622641509434</v>
      </c>
      <c r="F93" s="16"/>
      <c r="G93" s="16"/>
      <c r="K93" s="23"/>
      <c r="L93" s="10" t="s">
        <v>8</v>
      </c>
      <c r="M93" s="10">
        <v>6.0000000000000097E-3</v>
      </c>
      <c r="N93" s="22">
        <v>5.5999999999998299E-3</v>
      </c>
      <c r="O93" s="7">
        <f t="shared" si="3"/>
        <v>6.6666666666696557</v>
      </c>
      <c r="P93" s="7"/>
      <c r="Q93" s="21"/>
    </row>
    <row r="94" spans="1:17" x14ac:dyDescent="0.2">
      <c r="A94" s="41"/>
      <c r="B94" s="19" t="s">
        <v>1</v>
      </c>
      <c r="C94" s="18">
        <v>8.3000000000000001E-3</v>
      </c>
      <c r="D94" s="17">
        <v>4.1999999999999997E-3</v>
      </c>
      <c r="E94" s="16">
        <f t="shared" si="4"/>
        <v>49.397590361445786</v>
      </c>
      <c r="F94" s="16"/>
      <c r="G94" s="16"/>
      <c r="K94" s="23"/>
      <c r="L94" s="10" t="s">
        <v>7</v>
      </c>
      <c r="M94" s="10">
        <v>6.3999999999999604E-3</v>
      </c>
      <c r="N94" s="22">
        <v>6.1999999999999798E-3</v>
      </c>
      <c r="O94" s="7">
        <f t="shared" si="3"/>
        <v>3.1249999999997158</v>
      </c>
      <c r="P94" s="7"/>
      <c r="Q94" s="21"/>
    </row>
    <row r="95" spans="1:17" x14ac:dyDescent="0.2">
      <c r="A95" s="41"/>
      <c r="B95" s="19" t="s">
        <v>0</v>
      </c>
      <c r="C95" s="18">
        <v>1.24E-2</v>
      </c>
      <c r="D95" s="17">
        <v>7.7999999999999996E-3</v>
      </c>
      <c r="E95" s="16">
        <f t="shared" si="4"/>
        <v>37.096774193548384</v>
      </c>
      <c r="F95" s="16"/>
      <c r="G95" s="16"/>
      <c r="K95" s="23"/>
      <c r="L95" s="10" t="s">
        <v>6</v>
      </c>
      <c r="M95" s="10">
        <v>6.2999999999999697E-3</v>
      </c>
      <c r="N95" s="22">
        <v>5.80000000000003E-3</v>
      </c>
      <c r="O95" s="7">
        <f t="shared" si="3"/>
        <v>7.936507936507013</v>
      </c>
      <c r="P95" s="7"/>
      <c r="Q95" s="21"/>
    </row>
    <row r="96" spans="1:17" x14ac:dyDescent="0.2">
      <c r="A96" s="41" t="s">
        <v>23</v>
      </c>
      <c r="B96" s="19" t="s">
        <v>9</v>
      </c>
      <c r="C96" s="18">
        <v>1.0699999999999999E-2</v>
      </c>
      <c r="D96" s="17">
        <v>5.7000000000000002E-3</v>
      </c>
      <c r="E96" s="16">
        <f t="shared" si="4"/>
        <v>46.728971962616818</v>
      </c>
      <c r="F96" s="16">
        <f>AVERAGE(E96:E105)</f>
        <v>51.452624550079392</v>
      </c>
      <c r="G96" s="16">
        <f>STDEV(E96:E105)</f>
        <v>4.0830874399631538</v>
      </c>
      <c r="H96" s="3"/>
      <c r="K96" s="23"/>
      <c r="L96" s="10" t="s">
        <v>5</v>
      </c>
      <c r="M96" s="10">
        <v>6.1999999999999798E-3</v>
      </c>
      <c r="N96" s="22">
        <v>5.80000000000003E-3</v>
      </c>
      <c r="O96" s="7">
        <f t="shared" si="3"/>
        <v>6.4516129032250262</v>
      </c>
      <c r="P96" s="7"/>
      <c r="Q96" s="21"/>
    </row>
    <row r="97" spans="1:17" x14ac:dyDescent="0.2">
      <c r="A97" s="41"/>
      <c r="B97" s="19" t="s">
        <v>8</v>
      </c>
      <c r="C97" s="18">
        <v>1.0999999999999999E-2</v>
      </c>
      <c r="D97" s="17">
        <v>4.4999999999999997E-3</v>
      </c>
      <c r="E97" s="16">
        <f t="shared" si="4"/>
        <v>59.090909090909093</v>
      </c>
      <c r="F97" s="16"/>
      <c r="G97" s="16"/>
      <c r="K97" s="23" t="s">
        <v>10</v>
      </c>
      <c r="L97" s="10" t="s">
        <v>9</v>
      </c>
      <c r="M97" s="10">
        <v>5.1000000000001001E-3</v>
      </c>
      <c r="N97" s="22">
        <v>4.6000000000001604E-3</v>
      </c>
      <c r="O97" s="7">
        <f t="shared" si="3"/>
        <v>9.8039215686260661</v>
      </c>
      <c r="P97" s="7">
        <f>AVERAGE(O97:O101)</f>
        <v>11.377608425285846</v>
      </c>
      <c r="Q97" s="7">
        <f>STDEV(O97:O101)</f>
        <v>3.0947953916558597</v>
      </c>
    </row>
    <row r="98" spans="1:17" x14ac:dyDescent="0.2">
      <c r="A98" s="41"/>
      <c r="B98" s="19" t="s">
        <v>7</v>
      </c>
      <c r="C98" s="18">
        <v>1.0200000000000001E-2</v>
      </c>
      <c r="D98" s="17">
        <v>5.0000000000000001E-3</v>
      </c>
      <c r="E98" s="16">
        <f t="shared" si="4"/>
        <v>50.980392156862749</v>
      </c>
      <c r="F98" s="16"/>
      <c r="G98" s="16"/>
      <c r="K98" s="23"/>
      <c r="L98" s="10" t="s">
        <v>8</v>
      </c>
      <c r="M98" s="10">
        <v>5.20000000000009E-3</v>
      </c>
      <c r="N98" s="22">
        <v>4.8000000000001401E-3</v>
      </c>
      <c r="O98" s="7">
        <f t="shared" si="3"/>
        <v>7.6923076923065992</v>
      </c>
      <c r="P98" s="7"/>
      <c r="Q98" s="21"/>
    </row>
    <row r="99" spans="1:17" x14ac:dyDescent="0.2">
      <c r="A99" s="41"/>
      <c r="B99" s="19" t="s">
        <v>6</v>
      </c>
      <c r="C99" s="18">
        <v>1.0800000000000001E-2</v>
      </c>
      <c r="D99" s="17">
        <v>5.7999999999999996E-3</v>
      </c>
      <c r="E99" s="16">
        <f t="shared" si="4"/>
        <v>46.296296296296305</v>
      </c>
      <c r="F99" s="16"/>
      <c r="G99" s="16"/>
      <c r="K99" s="23"/>
      <c r="L99" s="10" t="s">
        <v>7</v>
      </c>
      <c r="M99" s="10">
        <v>5.4000000000000697E-3</v>
      </c>
      <c r="N99" s="22">
        <v>4.8000000000001401E-3</v>
      </c>
      <c r="O99" s="7">
        <f t="shared" si="3"/>
        <v>11.111111111109665</v>
      </c>
      <c r="P99" s="7"/>
      <c r="Q99" s="21"/>
    </row>
    <row r="100" spans="1:17" x14ac:dyDescent="0.2">
      <c r="A100" s="41"/>
      <c r="B100" s="19" t="s">
        <v>5</v>
      </c>
      <c r="C100" s="18">
        <v>1.0200000000000001E-2</v>
      </c>
      <c r="D100" s="17">
        <v>5.1000000000000004E-3</v>
      </c>
      <c r="E100" s="16">
        <f t="shared" si="4"/>
        <v>50</v>
      </c>
      <c r="F100" s="16"/>
      <c r="G100" s="16"/>
      <c r="K100" s="23"/>
      <c r="L100" s="10" t="s">
        <v>6</v>
      </c>
      <c r="M100" s="10">
        <v>5.7000000000000401E-3</v>
      </c>
      <c r="N100" s="22">
        <v>5.0000000000001198E-3</v>
      </c>
      <c r="O100" s="7">
        <f t="shared" si="3"/>
        <v>12.280701754384481</v>
      </c>
      <c r="P100" s="7"/>
      <c r="Q100" s="21"/>
    </row>
    <row r="101" spans="1:17" x14ac:dyDescent="0.2">
      <c r="A101" s="41"/>
      <c r="B101" s="19" t="s">
        <v>4</v>
      </c>
      <c r="C101" s="18">
        <v>1.0200000000000001E-2</v>
      </c>
      <c r="D101" s="17">
        <v>5.1000000000000004E-3</v>
      </c>
      <c r="E101" s="16">
        <f t="shared" si="4"/>
        <v>50</v>
      </c>
      <c r="F101" s="16"/>
      <c r="G101" s="16"/>
      <c r="K101" s="23"/>
      <c r="L101" s="10" t="s">
        <v>5</v>
      </c>
      <c r="M101" s="10">
        <v>5.0000000000001198E-3</v>
      </c>
      <c r="N101" s="22">
        <v>4.1999999999999798E-3</v>
      </c>
      <c r="O101" s="7">
        <f t="shared" si="3"/>
        <v>16.000000000002416</v>
      </c>
      <c r="P101" s="7"/>
      <c r="Q101" s="21"/>
    </row>
    <row r="102" spans="1:17" x14ac:dyDescent="0.2">
      <c r="A102" s="41"/>
      <c r="B102" s="19" t="s">
        <v>3</v>
      </c>
      <c r="C102" s="18">
        <v>1.0500000000000001E-2</v>
      </c>
      <c r="D102" s="17">
        <v>5.4000000000000003E-3</v>
      </c>
      <c r="E102" s="16">
        <f t="shared" si="4"/>
        <v>48.571428571428577</v>
      </c>
      <c r="F102" s="16"/>
      <c r="G102" s="16"/>
    </row>
    <row r="103" spans="1:17" x14ac:dyDescent="0.2">
      <c r="A103" s="41"/>
      <c r="B103" s="19" t="s">
        <v>2</v>
      </c>
      <c r="C103" s="20">
        <v>9.7000000000000003E-3</v>
      </c>
      <c r="D103" s="17">
        <v>4.4999999999999997E-3</v>
      </c>
      <c r="E103" s="16">
        <f t="shared" si="4"/>
        <v>53.608247422680414</v>
      </c>
      <c r="F103" s="16"/>
      <c r="G103" s="16"/>
    </row>
    <row r="104" spans="1:17" x14ac:dyDescent="0.2">
      <c r="A104" s="41"/>
      <c r="B104" s="19" t="s">
        <v>1</v>
      </c>
      <c r="C104" s="18">
        <v>0.01</v>
      </c>
      <c r="D104" s="17">
        <v>4.7000000000000002E-3</v>
      </c>
      <c r="E104" s="16">
        <f t="shared" si="4"/>
        <v>53</v>
      </c>
      <c r="F104" s="16"/>
      <c r="G104" s="16"/>
    </row>
    <row r="105" spans="1:17" x14ac:dyDescent="0.2">
      <c r="A105" s="41"/>
      <c r="B105" s="19" t="s">
        <v>0</v>
      </c>
      <c r="C105" s="18">
        <v>9.5999999999999992E-3</v>
      </c>
      <c r="D105" s="17">
        <v>4.1999999999999997E-3</v>
      </c>
      <c r="E105" s="16">
        <f t="shared" si="4"/>
        <v>56.25</v>
      </c>
      <c r="F105" s="16"/>
      <c r="G105" s="16"/>
    </row>
    <row r="106" spans="1:17" x14ac:dyDescent="0.2">
      <c r="A106" s="38" t="s">
        <v>22</v>
      </c>
      <c r="B106" s="39"/>
      <c r="C106" s="39"/>
      <c r="D106" s="39"/>
      <c r="E106" s="39"/>
      <c r="F106" s="39"/>
      <c r="G106" s="40"/>
    </row>
    <row r="107" spans="1:17" x14ac:dyDescent="0.2">
      <c r="A107" s="37" t="s">
        <v>21</v>
      </c>
      <c r="B107" s="12" t="s">
        <v>9</v>
      </c>
      <c r="C107" s="15">
        <v>1.0200000000000001E-2</v>
      </c>
      <c r="D107" s="14">
        <v>5.4999999999999997E-3</v>
      </c>
      <c r="E107" s="7">
        <f t="shared" ref="E107:E136" si="5">100-(D107/C107*100)</f>
        <v>46.078431372549019</v>
      </c>
      <c r="F107" s="13">
        <f>AVERAGE(E107:E111,E114:E116)</f>
        <v>49.450475913159494</v>
      </c>
      <c r="G107" s="7">
        <f>STDEV(E107:E116)</f>
        <v>7.7716623123179245</v>
      </c>
    </row>
    <row r="108" spans="1:17" x14ac:dyDescent="0.2">
      <c r="A108" s="37"/>
      <c r="B108" s="12" t="s">
        <v>8</v>
      </c>
      <c r="C108" s="15">
        <v>0.01</v>
      </c>
      <c r="D108" s="14">
        <v>5.1000000000000004E-3</v>
      </c>
      <c r="E108" s="7">
        <f t="shared" si="5"/>
        <v>49</v>
      </c>
      <c r="F108" s="13"/>
      <c r="G108" s="7"/>
    </row>
    <row r="109" spans="1:17" x14ac:dyDescent="0.2">
      <c r="A109" s="37"/>
      <c r="B109" s="12" t="s">
        <v>7</v>
      </c>
      <c r="C109" s="15">
        <v>1.03E-2</v>
      </c>
      <c r="D109" s="14">
        <v>5.3E-3</v>
      </c>
      <c r="E109" s="7">
        <f t="shared" si="5"/>
        <v>48.543689320388353</v>
      </c>
      <c r="F109" s="13"/>
      <c r="G109" s="7"/>
    </row>
    <row r="110" spans="1:17" x14ac:dyDescent="0.2">
      <c r="A110" s="37"/>
      <c r="B110" s="12" t="s">
        <v>6</v>
      </c>
      <c r="C110" s="15">
        <v>9.7999999999999997E-3</v>
      </c>
      <c r="D110" s="14">
        <v>4.7000000000000002E-3</v>
      </c>
      <c r="E110" s="7">
        <f t="shared" si="5"/>
        <v>52.04081632653061</v>
      </c>
      <c r="F110" s="13"/>
      <c r="G110" s="7"/>
    </row>
    <row r="111" spans="1:17" x14ac:dyDescent="0.2">
      <c r="A111" s="37"/>
      <c r="B111" s="12" t="s">
        <v>5</v>
      </c>
      <c r="C111" s="15">
        <v>1.11E-2</v>
      </c>
      <c r="D111" s="14">
        <v>5.7999999999999996E-3</v>
      </c>
      <c r="E111" s="7">
        <f t="shared" si="5"/>
        <v>47.747747747747752</v>
      </c>
      <c r="F111" s="13"/>
      <c r="G111" s="7"/>
    </row>
    <row r="112" spans="1:17" x14ac:dyDescent="0.2">
      <c r="A112" s="37"/>
      <c r="B112" s="12" t="s">
        <v>4</v>
      </c>
      <c r="C112" s="15">
        <v>1.0200000000000001E-2</v>
      </c>
      <c r="D112" s="14">
        <v>3.3E-3</v>
      </c>
      <c r="E112" s="7">
        <f t="shared" si="5"/>
        <v>67.64705882352942</v>
      </c>
      <c r="F112" s="13"/>
      <c r="G112" s="7"/>
    </row>
    <row r="113" spans="1:9" x14ac:dyDescent="0.2">
      <c r="A113" s="37"/>
      <c r="B113" s="12" t="s">
        <v>3</v>
      </c>
      <c r="C113" s="15">
        <v>1.06E-2</v>
      </c>
      <c r="D113" s="14">
        <v>3.5000000000000001E-3</v>
      </c>
      <c r="E113" s="7">
        <f t="shared" si="5"/>
        <v>66.981132075471692</v>
      </c>
      <c r="F113" s="13"/>
      <c r="G113" s="7"/>
    </row>
    <row r="114" spans="1:9" x14ac:dyDescent="0.2">
      <c r="A114" s="37"/>
      <c r="B114" s="12" t="s">
        <v>2</v>
      </c>
      <c r="C114" s="15">
        <v>1.01E-2</v>
      </c>
      <c r="D114" s="14">
        <v>5.1000000000000004E-3</v>
      </c>
      <c r="E114" s="7">
        <f t="shared" si="5"/>
        <v>49.504950495049506</v>
      </c>
      <c r="F114" s="13"/>
      <c r="G114" s="7"/>
    </row>
    <row r="115" spans="1:9" x14ac:dyDescent="0.2">
      <c r="A115" s="37"/>
      <c r="B115" s="12" t="s">
        <v>1</v>
      </c>
      <c r="C115" s="15">
        <v>9.2999999999999992E-3</v>
      </c>
      <c r="D115" s="14">
        <v>4.4000000000000003E-3</v>
      </c>
      <c r="E115" s="7">
        <f t="shared" si="5"/>
        <v>52.688172043010745</v>
      </c>
      <c r="F115" s="13"/>
      <c r="G115" s="7"/>
    </row>
    <row r="116" spans="1:9" x14ac:dyDescent="0.2">
      <c r="A116" s="37"/>
      <c r="B116" s="12" t="s">
        <v>18</v>
      </c>
      <c r="C116" s="15">
        <v>1.0999999999999999E-2</v>
      </c>
      <c r="D116" s="14">
        <v>5.4999999999999997E-3</v>
      </c>
      <c r="E116" s="7">
        <f t="shared" si="5"/>
        <v>50</v>
      </c>
      <c r="F116" s="13"/>
      <c r="G116" s="7"/>
    </row>
    <row r="117" spans="1:9" x14ac:dyDescent="0.2">
      <c r="A117" s="37" t="s">
        <v>20</v>
      </c>
      <c r="B117" s="10" t="s">
        <v>9</v>
      </c>
      <c r="C117" s="9">
        <v>1.23E-2</v>
      </c>
      <c r="D117" s="8">
        <v>7.4000000000000003E-3</v>
      </c>
      <c r="E117" s="7">
        <f t="shared" si="5"/>
        <v>39.837398373983731</v>
      </c>
      <c r="F117" s="7">
        <f>AVERAGE(E117:E126)</f>
        <v>43.466813415383477</v>
      </c>
      <c r="G117" s="7">
        <f>STDEV(E117:E126)</f>
        <v>3.5364420237937764</v>
      </c>
    </row>
    <row r="118" spans="1:9" x14ac:dyDescent="0.2">
      <c r="A118" s="37"/>
      <c r="B118" s="10" t="s">
        <v>8</v>
      </c>
      <c r="C118" s="9">
        <v>1.2200000000000001E-2</v>
      </c>
      <c r="D118" s="8">
        <v>6.3E-3</v>
      </c>
      <c r="E118" s="7">
        <f t="shared" si="5"/>
        <v>48.360655737704917</v>
      </c>
      <c r="F118" s="7"/>
      <c r="G118" s="7"/>
    </row>
    <row r="119" spans="1:9" x14ac:dyDescent="0.2">
      <c r="A119" s="37"/>
      <c r="B119" s="10" t="s">
        <v>7</v>
      </c>
      <c r="C119" s="9">
        <v>1.2E-2</v>
      </c>
      <c r="D119" s="8">
        <v>7.0000000000000001E-3</v>
      </c>
      <c r="E119" s="7">
        <f t="shared" si="5"/>
        <v>41.666666666666664</v>
      </c>
      <c r="F119" s="7"/>
      <c r="G119" s="7"/>
      <c r="I119" s="3"/>
    </row>
    <row r="120" spans="1:9" x14ac:dyDescent="0.2">
      <c r="A120" s="37"/>
      <c r="B120" s="10" t="s">
        <v>6</v>
      </c>
      <c r="C120" s="9">
        <v>1.1599999999999999E-2</v>
      </c>
      <c r="D120" s="8">
        <v>6.8999999999999999E-3</v>
      </c>
      <c r="E120" s="7">
        <f t="shared" si="5"/>
        <v>40.517241379310342</v>
      </c>
      <c r="F120" s="7"/>
      <c r="G120" s="7"/>
    </row>
    <row r="121" spans="1:9" x14ac:dyDescent="0.2">
      <c r="A121" s="37"/>
      <c r="B121" s="10" t="s">
        <v>5</v>
      </c>
      <c r="C121" s="9">
        <v>1.18E-2</v>
      </c>
      <c r="D121" s="8">
        <v>7.0000000000000001E-3</v>
      </c>
      <c r="E121" s="7">
        <f t="shared" si="5"/>
        <v>40.677966101694921</v>
      </c>
      <c r="F121" s="7"/>
      <c r="G121" s="7"/>
    </row>
    <row r="122" spans="1:9" x14ac:dyDescent="0.2">
      <c r="A122" s="37"/>
      <c r="B122" s="10" t="s">
        <v>4</v>
      </c>
      <c r="C122" s="9">
        <v>1.24E-2</v>
      </c>
      <c r="D122" s="8">
        <v>7.1000000000000004E-3</v>
      </c>
      <c r="E122" s="7">
        <f t="shared" si="5"/>
        <v>42.741935483870961</v>
      </c>
      <c r="F122" s="7"/>
      <c r="G122" s="7"/>
    </row>
    <row r="123" spans="1:9" x14ac:dyDescent="0.2">
      <c r="A123" s="37"/>
      <c r="B123" s="10" t="s">
        <v>19</v>
      </c>
      <c r="C123" s="9">
        <v>1.2500000000000001E-2</v>
      </c>
      <c r="D123" s="8">
        <v>7.4000000000000003E-3</v>
      </c>
      <c r="E123" s="7">
        <f t="shared" si="5"/>
        <v>40.800000000000004</v>
      </c>
      <c r="F123" s="7"/>
      <c r="G123" s="7"/>
    </row>
    <row r="124" spans="1:9" x14ac:dyDescent="0.2">
      <c r="A124" s="37"/>
      <c r="B124" s="12" t="s">
        <v>2</v>
      </c>
      <c r="C124" s="9">
        <v>1.14E-2</v>
      </c>
      <c r="D124" s="8">
        <v>5.7000000000000002E-3</v>
      </c>
      <c r="E124" s="7">
        <f t="shared" si="5"/>
        <v>50</v>
      </c>
      <c r="F124" s="7"/>
      <c r="G124" s="7"/>
    </row>
    <row r="125" spans="1:9" x14ac:dyDescent="0.2">
      <c r="A125" s="37"/>
      <c r="B125" s="12" t="s">
        <v>1</v>
      </c>
      <c r="C125" s="9">
        <v>1.1900000000000001E-2</v>
      </c>
      <c r="D125" s="8">
        <v>6.6E-3</v>
      </c>
      <c r="E125" s="7">
        <f t="shared" si="5"/>
        <v>44.537815126050425</v>
      </c>
      <c r="F125" s="7"/>
      <c r="G125" s="7"/>
    </row>
    <row r="126" spans="1:9" x14ac:dyDescent="0.2">
      <c r="A126" s="37"/>
      <c r="B126" s="12" t="s">
        <v>18</v>
      </c>
      <c r="C126" s="9">
        <v>1.23E-2</v>
      </c>
      <c r="D126" s="8">
        <v>6.7000000000000002E-3</v>
      </c>
      <c r="E126" s="7">
        <f t="shared" si="5"/>
        <v>45.528455284552848</v>
      </c>
      <c r="F126" s="7"/>
      <c r="G126" s="7"/>
    </row>
    <row r="127" spans="1:9" x14ac:dyDescent="0.2">
      <c r="A127" s="37" t="s">
        <v>17</v>
      </c>
      <c r="B127" s="10" t="s">
        <v>9</v>
      </c>
      <c r="C127" s="9">
        <v>1.21E-2</v>
      </c>
      <c r="D127" s="8">
        <v>7.3000000000000001E-3</v>
      </c>
      <c r="E127" s="7">
        <f t="shared" si="5"/>
        <v>39.669421487603309</v>
      </c>
      <c r="F127" s="7">
        <f>AVERAGE(E127:E136)</f>
        <v>43.291291168077585</v>
      </c>
      <c r="G127" s="7">
        <f>STDEV(E127:E136)</f>
        <v>4.2406107365358663</v>
      </c>
    </row>
    <row r="128" spans="1:9" x14ac:dyDescent="0.2">
      <c r="A128" s="37"/>
      <c r="B128" s="10" t="s">
        <v>8</v>
      </c>
      <c r="C128" s="9">
        <v>1.0999999999999999E-2</v>
      </c>
      <c r="D128" s="8">
        <v>6.4999999999999997E-3</v>
      </c>
      <c r="E128" s="7">
        <f t="shared" si="5"/>
        <v>40.909090909090907</v>
      </c>
      <c r="F128" s="7"/>
      <c r="G128" s="7"/>
    </row>
    <row r="129" spans="1:7" x14ac:dyDescent="0.2">
      <c r="A129" s="37"/>
      <c r="B129" s="10" t="s">
        <v>7</v>
      </c>
      <c r="C129" s="9">
        <v>1.12E-2</v>
      </c>
      <c r="D129" s="8">
        <v>6.3E-3</v>
      </c>
      <c r="E129" s="7">
        <f t="shared" si="5"/>
        <v>43.75</v>
      </c>
      <c r="F129" s="7"/>
      <c r="G129" s="7"/>
    </row>
    <row r="130" spans="1:7" x14ac:dyDescent="0.2">
      <c r="A130" s="37"/>
      <c r="B130" s="10" t="s">
        <v>6</v>
      </c>
      <c r="C130" s="9">
        <v>1.12E-2</v>
      </c>
      <c r="D130" s="8">
        <v>6.1999999999999998E-3</v>
      </c>
      <c r="E130" s="7">
        <f t="shared" si="5"/>
        <v>44.642857142857139</v>
      </c>
      <c r="F130" s="7"/>
      <c r="G130" s="7"/>
    </row>
    <row r="131" spans="1:7" x14ac:dyDescent="0.2">
      <c r="A131" s="37"/>
      <c r="B131" s="10" t="s">
        <v>5</v>
      </c>
      <c r="C131" s="9">
        <v>1.2200000000000001E-2</v>
      </c>
      <c r="D131" s="8">
        <v>7.6E-3</v>
      </c>
      <c r="E131" s="7">
        <f t="shared" si="5"/>
        <v>37.704918032786892</v>
      </c>
      <c r="F131" s="7"/>
      <c r="G131" s="7"/>
    </row>
    <row r="132" spans="1:7" x14ac:dyDescent="0.2">
      <c r="A132" s="37"/>
      <c r="B132" s="10" t="s">
        <v>4</v>
      </c>
      <c r="C132" s="9">
        <v>1.18E-2</v>
      </c>
      <c r="D132" s="8">
        <v>7.1999999999999998E-3</v>
      </c>
      <c r="E132" s="7">
        <f t="shared" si="5"/>
        <v>38.983050847457626</v>
      </c>
      <c r="F132" s="7"/>
      <c r="G132" s="7"/>
    </row>
    <row r="133" spans="1:7" x14ac:dyDescent="0.2">
      <c r="A133" s="37"/>
      <c r="B133" s="10" t="s">
        <v>3</v>
      </c>
      <c r="C133" s="9">
        <v>1.11E-2</v>
      </c>
      <c r="D133" s="8">
        <v>5.4999999999999997E-3</v>
      </c>
      <c r="E133" s="7">
        <f t="shared" si="5"/>
        <v>50.450450450450454</v>
      </c>
      <c r="F133" s="7"/>
      <c r="G133" s="7"/>
    </row>
    <row r="134" spans="1:7" x14ac:dyDescent="0.2">
      <c r="A134" s="37"/>
      <c r="B134" s="10" t="s">
        <v>2</v>
      </c>
      <c r="C134" s="9">
        <v>1.03E-2</v>
      </c>
      <c r="D134" s="8">
        <v>5.4999999999999997E-3</v>
      </c>
      <c r="E134" s="7">
        <f t="shared" si="5"/>
        <v>46.601941747572816</v>
      </c>
      <c r="F134" s="7"/>
      <c r="G134" s="7"/>
    </row>
    <row r="135" spans="1:7" x14ac:dyDescent="0.2">
      <c r="A135" s="37"/>
      <c r="B135" s="10" t="s">
        <v>1</v>
      </c>
      <c r="C135" s="9">
        <v>1.03E-2</v>
      </c>
      <c r="D135" s="8">
        <v>6.0000000000000001E-3</v>
      </c>
      <c r="E135" s="7">
        <f t="shared" si="5"/>
        <v>41.747572815533985</v>
      </c>
      <c r="F135" s="7"/>
      <c r="G135" s="7"/>
    </row>
    <row r="136" spans="1:7" x14ac:dyDescent="0.2">
      <c r="A136" s="37"/>
      <c r="B136" s="10" t="s">
        <v>0</v>
      </c>
      <c r="C136" s="9">
        <v>9.7000000000000003E-3</v>
      </c>
      <c r="D136" s="8">
        <v>5.0000000000000001E-3</v>
      </c>
      <c r="E136" s="7">
        <f t="shared" si="5"/>
        <v>48.453608247422686</v>
      </c>
      <c r="F136" s="7"/>
      <c r="G136" s="7"/>
    </row>
    <row r="137" spans="1:7" x14ac:dyDescent="0.2">
      <c r="A137" s="37" t="s">
        <v>16</v>
      </c>
      <c r="B137" s="10" t="s">
        <v>9</v>
      </c>
      <c r="C137" s="9">
        <v>0.01</v>
      </c>
      <c r="D137" s="8">
        <v>5.1000000000000004E-3</v>
      </c>
      <c r="E137" s="7">
        <v>49</v>
      </c>
      <c r="F137" s="7">
        <v>51.059159999999999</v>
      </c>
      <c r="G137" s="7">
        <f>STDEV(E137:E146)</f>
        <v>6.6827586278314</v>
      </c>
    </row>
    <row r="138" spans="1:7" x14ac:dyDescent="0.2">
      <c r="A138" s="37"/>
      <c r="B138" s="10" t="s">
        <v>8</v>
      </c>
      <c r="C138" s="9">
        <v>1.0500000000000001E-2</v>
      </c>
      <c r="D138" s="8">
        <v>5.4999999999999997E-3</v>
      </c>
      <c r="E138" s="7">
        <v>47.619050000000001</v>
      </c>
      <c r="F138" s="7"/>
      <c r="G138" s="7"/>
    </row>
    <row r="139" spans="1:7" x14ac:dyDescent="0.2">
      <c r="A139" s="37"/>
      <c r="B139" s="10" t="s">
        <v>7</v>
      </c>
      <c r="C139" s="9">
        <v>1.03E-2</v>
      </c>
      <c r="D139" s="8">
        <v>5.4999999999999997E-3</v>
      </c>
      <c r="E139" s="7">
        <v>46.601939999999999</v>
      </c>
      <c r="F139" s="7"/>
      <c r="G139" s="7"/>
    </row>
    <row r="140" spans="1:7" x14ac:dyDescent="0.2">
      <c r="A140" s="37"/>
      <c r="B140" s="10" t="s">
        <v>6</v>
      </c>
      <c r="C140" s="9">
        <v>9.5999999999999992E-3</v>
      </c>
      <c r="D140" s="8">
        <v>4.7999999999999996E-3</v>
      </c>
      <c r="E140" s="7">
        <v>50</v>
      </c>
      <c r="F140" s="7"/>
      <c r="G140" s="7"/>
    </row>
    <row r="141" spans="1:7" x14ac:dyDescent="0.2">
      <c r="A141" s="37"/>
      <c r="B141" s="10" t="s">
        <v>5</v>
      </c>
      <c r="C141" s="9">
        <v>9.7000000000000003E-3</v>
      </c>
      <c r="D141" s="8">
        <v>5.3E-3</v>
      </c>
      <c r="E141" s="7">
        <v>45.360819999999997</v>
      </c>
      <c r="F141" s="7"/>
      <c r="G141" s="7"/>
    </row>
    <row r="142" spans="1:7" x14ac:dyDescent="0.2">
      <c r="A142" s="37"/>
      <c r="B142" s="10" t="s">
        <v>4</v>
      </c>
      <c r="C142" s="9">
        <v>0.01</v>
      </c>
      <c r="D142" s="8">
        <v>5.4000000000000003E-3</v>
      </c>
      <c r="E142" s="7">
        <v>46</v>
      </c>
      <c r="F142" s="7"/>
      <c r="G142" s="7"/>
    </row>
    <row r="143" spans="1:7" x14ac:dyDescent="0.2">
      <c r="A143" s="37"/>
      <c r="B143" s="10" t="s">
        <v>3</v>
      </c>
      <c r="C143" s="9">
        <v>1.03E-2</v>
      </c>
      <c r="D143" s="8">
        <v>3.3999999999999998E-3</v>
      </c>
      <c r="E143" s="7">
        <v>66.990290000000002</v>
      </c>
      <c r="F143" s="7"/>
      <c r="G143" s="7"/>
    </row>
    <row r="144" spans="1:7" x14ac:dyDescent="0.2">
      <c r="A144" s="37"/>
      <c r="B144" s="10" t="s">
        <v>2</v>
      </c>
      <c r="C144" s="9">
        <v>9.7999999999999997E-3</v>
      </c>
      <c r="D144" s="8">
        <v>4.1999999999999997E-3</v>
      </c>
      <c r="E144" s="7">
        <v>57.142859999999999</v>
      </c>
      <c r="F144" s="7"/>
      <c r="G144" s="7"/>
    </row>
    <row r="145" spans="1:7" x14ac:dyDescent="0.2">
      <c r="A145" s="37"/>
      <c r="B145" s="10" t="s">
        <v>1</v>
      </c>
      <c r="C145" s="9">
        <v>9.2999999999999992E-3</v>
      </c>
      <c r="D145" s="8">
        <v>4.3E-3</v>
      </c>
      <c r="E145" s="7">
        <v>53.763440000000003</v>
      </c>
      <c r="F145" s="7"/>
      <c r="G145" s="7"/>
    </row>
    <row r="146" spans="1:7" x14ac:dyDescent="0.2">
      <c r="A146" s="37"/>
      <c r="B146" s="10" t="s">
        <v>0</v>
      </c>
      <c r="C146" s="9">
        <v>1.06E-2</v>
      </c>
      <c r="D146" s="8">
        <v>5.4999999999999997E-3</v>
      </c>
      <c r="E146" s="7">
        <v>48.113210000000002</v>
      </c>
      <c r="F146" s="7"/>
      <c r="G146" s="7"/>
    </row>
    <row r="147" spans="1:7" x14ac:dyDescent="0.2">
      <c r="A147" s="37" t="s">
        <v>15</v>
      </c>
      <c r="B147" s="10" t="s">
        <v>9</v>
      </c>
      <c r="C147" s="11">
        <v>9.7999999999999997E-3</v>
      </c>
      <c r="D147" s="9">
        <v>5.1999999999999998E-3</v>
      </c>
      <c r="E147" s="7">
        <f t="shared" ref="E147:E178" si="6">100-(D147/C147*100)</f>
        <v>46.938775510204081</v>
      </c>
      <c r="F147" s="7">
        <f>AVERAGE(E147:E156)</f>
        <v>44.275571462671792</v>
      </c>
      <c r="G147" s="7">
        <f>STDEV(E147:E156)</f>
        <v>2.5755065808508335</v>
      </c>
    </row>
    <row r="148" spans="1:7" x14ac:dyDescent="0.2">
      <c r="A148" s="37"/>
      <c r="B148" s="10" t="s">
        <v>8</v>
      </c>
      <c r="C148" s="11">
        <v>9.5999999999999992E-3</v>
      </c>
      <c r="D148" s="9">
        <v>5.4000000000000003E-3</v>
      </c>
      <c r="E148" s="7">
        <f t="shared" si="6"/>
        <v>43.749999999999986</v>
      </c>
      <c r="F148" s="7"/>
      <c r="G148" s="7"/>
    </row>
    <row r="149" spans="1:7" x14ac:dyDescent="0.2">
      <c r="A149" s="37"/>
      <c r="B149" s="10" t="s">
        <v>7</v>
      </c>
      <c r="C149" s="11">
        <v>1.0800000000000001E-2</v>
      </c>
      <c r="D149" s="9">
        <v>6.0000000000000001E-3</v>
      </c>
      <c r="E149" s="7">
        <f t="shared" si="6"/>
        <v>44.444444444444443</v>
      </c>
      <c r="F149" s="7"/>
      <c r="G149" s="7"/>
    </row>
    <row r="150" spans="1:7" x14ac:dyDescent="0.2">
      <c r="A150" s="37"/>
      <c r="B150" s="10" t="s">
        <v>6</v>
      </c>
      <c r="C150" s="11">
        <v>1.0800000000000001E-2</v>
      </c>
      <c r="D150" s="9">
        <v>6.4999999999999997E-3</v>
      </c>
      <c r="E150" s="7">
        <f t="shared" si="6"/>
        <v>39.814814814814824</v>
      </c>
      <c r="F150" s="7"/>
      <c r="G150" s="7"/>
    </row>
    <row r="151" spans="1:7" x14ac:dyDescent="0.2">
      <c r="A151" s="37"/>
      <c r="B151" s="10" t="s">
        <v>5</v>
      </c>
      <c r="C151" s="11">
        <v>1.1299999999999999E-2</v>
      </c>
      <c r="D151" s="9">
        <v>6.6E-3</v>
      </c>
      <c r="E151" s="7">
        <f t="shared" si="6"/>
        <v>41.592920353982301</v>
      </c>
      <c r="F151" s="7"/>
      <c r="G151" s="7"/>
    </row>
    <row r="152" spans="1:7" x14ac:dyDescent="0.2">
      <c r="A152" s="37"/>
      <c r="B152" s="10" t="s">
        <v>4</v>
      </c>
      <c r="C152" s="11">
        <v>9.9000000000000008E-3</v>
      </c>
      <c r="D152" s="9">
        <v>5.1999999999999998E-3</v>
      </c>
      <c r="E152" s="7">
        <f t="shared" si="6"/>
        <v>47.474747474747481</v>
      </c>
      <c r="F152" s="7"/>
      <c r="G152" s="7"/>
    </row>
    <row r="153" spans="1:7" x14ac:dyDescent="0.2">
      <c r="A153" s="37"/>
      <c r="B153" s="10" t="s">
        <v>3</v>
      </c>
      <c r="C153" s="11">
        <v>0.01</v>
      </c>
      <c r="D153" s="9">
        <v>5.4999999999999997E-3</v>
      </c>
      <c r="E153" s="7">
        <f t="shared" si="6"/>
        <v>45.000000000000007</v>
      </c>
      <c r="F153" s="7"/>
      <c r="G153" s="7"/>
    </row>
    <row r="154" spans="1:7" x14ac:dyDescent="0.2">
      <c r="A154" s="37"/>
      <c r="B154" s="10" t="s">
        <v>2</v>
      </c>
      <c r="C154" s="11">
        <v>1.1299999999999999E-2</v>
      </c>
      <c r="D154" s="9">
        <v>6.4999999999999997E-3</v>
      </c>
      <c r="E154" s="7">
        <f t="shared" si="6"/>
        <v>42.477876106194692</v>
      </c>
      <c r="F154" s="7"/>
      <c r="G154" s="7"/>
    </row>
    <row r="155" spans="1:7" ht="16" customHeight="1" x14ac:dyDescent="0.2">
      <c r="A155" s="37"/>
      <c r="B155" s="9" t="s">
        <v>1</v>
      </c>
      <c r="C155" s="11">
        <v>1.03E-2</v>
      </c>
      <c r="D155" s="9">
        <v>5.4000000000000003E-3</v>
      </c>
      <c r="E155" s="7">
        <f t="shared" si="6"/>
        <v>47.572815533980581</v>
      </c>
      <c r="F155" s="7"/>
      <c r="G155" s="7"/>
    </row>
    <row r="156" spans="1:7" x14ac:dyDescent="0.2">
      <c r="A156" s="37"/>
      <c r="B156" s="9" t="s">
        <v>0</v>
      </c>
      <c r="C156" s="11">
        <v>1.03E-2</v>
      </c>
      <c r="D156" s="9">
        <v>5.7999999999999996E-3</v>
      </c>
      <c r="E156" s="7">
        <f t="shared" si="6"/>
        <v>43.689320388349515</v>
      </c>
      <c r="F156" s="7"/>
      <c r="G156" s="7"/>
    </row>
    <row r="157" spans="1:7" x14ac:dyDescent="0.2">
      <c r="A157" s="37" t="s">
        <v>14</v>
      </c>
      <c r="B157" s="10" t="s">
        <v>9</v>
      </c>
      <c r="C157" s="9">
        <v>1.3100000000000001E-2</v>
      </c>
      <c r="D157" s="8">
        <v>8.3999999999999995E-3</v>
      </c>
      <c r="E157" s="7">
        <f t="shared" si="6"/>
        <v>35.877862595419856</v>
      </c>
      <c r="F157" s="7">
        <f>AVERAGE(E157:E166)</f>
        <v>38.986715951005685</v>
      </c>
      <c r="G157" s="7">
        <f>STDEV(E157:E166)</f>
        <v>1.9854855369506492</v>
      </c>
    </row>
    <row r="158" spans="1:7" x14ac:dyDescent="0.2">
      <c r="A158" s="37"/>
      <c r="B158" s="10" t="s">
        <v>8</v>
      </c>
      <c r="C158" s="9">
        <v>1.3299999999999999E-2</v>
      </c>
      <c r="D158" s="8">
        <v>8.2000000000000007E-3</v>
      </c>
      <c r="E158" s="7">
        <f t="shared" si="6"/>
        <v>38.345864661654126</v>
      </c>
      <c r="F158" s="7"/>
      <c r="G158" s="7"/>
    </row>
    <row r="159" spans="1:7" x14ac:dyDescent="0.2">
      <c r="A159" s="37"/>
      <c r="B159" s="10" t="s">
        <v>7</v>
      </c>
      <c r="C159" s="9">
        <v>1.2999999999999999E-2</v>
      </c>
      <c r="D159" s="8">
        <v>8.0999999999999996E-3</v>
      </c>
      <c r="E159" s="7">
        <f t="shared" si="6"/>
        <v>37.692307692307693</v>
      </c>
      <c r="F159" s="7"/>
      <c r="G159" s="7"/>
    </row>
    <row r="160" spans="1:7" x14ac:dyDescent="0.2">
      <c r="A160" s="37"/>
      <c r="B160" s="10" t="s">
        <v>6</v>
      </c>
      <c r="C160" s="9">
        <v>1.29E-2</v>
      </c>
      <c r="D160" s="8">
        <v>7.6E-3</v>
      </c>
      <c r="E160" s="7">
        <f t="shared" si="6"/>
        <v>41.085271317829452</v>
      </c>
      <c r="F160" s="7"/>
      <c r="G160" s="7"/>
    </row>
    <row r="161" spans="1:7" x14ac:dyDescent="0.2">
      <c r="A161" s="37"/>
      <c r="B161" s="10" t="s">
        <v>5</v>
      </c>
      <c r="C161" s="9">
        <v>1.26E-2</v>
      </c>
      <c r="D161" s="8">
        <v>7.3000000000000001E-3</v>
      </c>
      <c r="E161" s="7">
        <f t="shared" si="6"/>
        <v>42.063492063492056</v>
      </c>
      <c r="F161" s="7"/>
      <c r="G161" s="7"/>
    </row>
    <row r="162" spans="1:7" x14ac:dyDescent="0.2">
      <c r="A162" s="37"/>
      <c r="B162" s="10" t="s">
        <v>4</v>
      </c>
      <c r="C162" s="9">
        <v>1.23E-2</v>
      </c>
      <c r="D162" s="8">
        <v>7.4999999999999997E-3</v>
      </c>
      <c r="E162" s="7">
        <f t="shared" si="6"/>
        <v>39.024390243902438</v>
      </c>
      <c r="F162" s="7"/>
      <c r="G162" s="7"/>
    </row>
    <row r="163" spans="1:7" x14ac:dyDescent="0.2">
      <c r="A163" s="37"/>
      <c r="B163" s="10" t="s">
        <v>3</v>
      </c>
      <c r="C163" s="9">
        <v>1.2699999999999999E-2</v>
      </c>
      <c r="D163" s="8">
        <v>7.6E-3</v>
      </c>
      <c r="E163" s="7">
        <f t="shared" si="6"/>
        <v>40.157480314960623</v>
      </c>
      <c r="F163" s="7"/>
      <c r="G163" s="7"/>
    </row>
    <row r="164" spans="1:7" x14ac:dyDescent="0.2">
      <c r="A164" s="37"/>
      <c r="B164" s="10" t="s">
        <v>2</v>
      </c>
      <c r="C164" s="9">
        <v>1.32E-2</v>
      </c>
      <c r="D164" s="8">
        <v>8.0999999999999996E-3</v>
      </c>
      <c r="E164" s="7">
        <f t="shared" si="6"/>
        <v>38.636363636363633</v>
      </c>
      <c r="F164" s="7"/>
      <c r="G164" s="7"/>
    </row>
    <row r="165" spans="1:7" x14ac:dyDescent="0.2">
      <c r="A165" s="37"/>
      <c r="B165" s="10" t="s">
        <v>1</v>
      </c>
      <c r="C165" s="9">
        <v>1.26E-2</v>
      </c>
      <c r="D165" s="8">
        <v>7.4999999999999997E-3</v>
      </c>
      <c r="E165" s="7">
        <f t="shared" si="6"/>
        <v>40.476190476190474</v>
      </c>
      <c r="F165" s="7"/>
      <c r="G165" s="7"/>
    </row>
    <row r="166" spans="1:7" x14ac:dyDescent="0.2">
      <c r="A166" s="37"/>
      <c r="B166" s="10" t="s">
        <v>0</v>
      </c>
      <c r="C166" s="9">
        <v>1.26E-2</v>
      </c>
      <c r="D166" s="8">
        <v>8.0000000000000002E-3</v>
      </c>
      <c r="E166" s="7">
        <f t="shared" si="6"/>
        <v>36.507936507936513</v>
      </c>
      <c r="F166" s="7"/>
      <c r="G166" s="7"/>
    </row>
    <row r="167" spans="1:7" x14ac:dyDescent="0.2">
      <c r="A167" s="37" t="s">
        <v>13</v>
      </c>
      <c r="B167" s="10" t="s">
        <v>9</v>
      </c>
      <c r="C167" s="9">
        <v>0.01</v>
      </c>
      <c r="D167" s="8">
        <v>5.1999999999999998E-3</v>
      </c>
      <c r="E167" s="7">
        <f t="shared" si="6"/>
        <v>48</v>
      </c>
      <c r="F167" s="7">
        <f>AVERAGE(E167:E176)</f>
        <v>44.853456187418509</v>
      </c>
      <c r="G167" s="7">
        <f>STDEV(E167:E176)</f>
        <v>6.6481206831789006</v>
      </c>
    </row>
    <row r="168" spans="1:7" x14ac:dyDescent="0.2">
      <c r="A168" s="37"/>
      <c r="B168" s="10" t="s">
        <v>8</v>
      </c>
      <c r="C168" s="9">
        <v>1.0500000000000001E-2</v>
      </c>
      <c r="D168" s="8">
        <v>6.1000000000000004E-3</v>
      </c>
      <c r="E168" s="7">
        <f t="shared" si="6"/>
        <v>41.904761904761898</v>
      </c>
      <c r="F168" s="7"/>
      <c r="G168" s="7"/>
    </row>
    <row r="169" spans="1:7" x14ac:dyDescent="0.2">
      <c r="A169" s="37"/>
      <c r="B169" s="10" t="s">
        <v>7</v>
      </c>
      <c r="C169" s="9">
        <v>1.1299999999999999E-2</v>
      </c>
      <c r="D169" s="8">
        <v>6.3E-3</v>
      </c>
      <c r="E169" s="7">
        <f t="shared" si="6"/>
        <v>44.247787610619461</v>
      </c>
      <c r="F169" s="7"/>
      <c r="G169" s="7"/>
    </row>
    <row r="170" spans="1:7" x14ac:dyDescent="0.2">
      <c r="A170" s="37"/>
      <c r="B170" s="10" t="s">
        <v>6</v>
      </c>
      <c r="C170" s="9">
        <v>1.12E-2</v>
      </c>
      <c r="D170" s="8">
        <v>6.4999999999999997E-3</v>
      </c>
      <c r="E170" s="7">
        <f t="shared" si="6"/>
        <v>41.964285714285722</v>
      </c>
      <c r="F170" s="7"/>
      <c r="G170" s="7"/>
    </row>
    <row r="171" spans="1:7" x14ac:dyDescent="0.2">
      <c r="A171" s="37"/>
      <c r="B171" s="10" t="s">
        <v>5</v>
      </c>
      <c r="C171" s="9">
        <v>1.0999999999999999E-2</v>
      </c>
      <c r="D171" s="8">
        <v>6.1999999999999998E-3</v>
      </c>
      <c r="E171" s="7">
        <f t="shared" si="6"/>
        <v>43.63636363636364</v>
      </c>
      <c r="F171" s="7"/>
      <c r="G171" s="7"/>
    </row>
    <row r="172" spans="1:7" x14ac:dyDescent="0.2">
      <c r="A172" s="37"/>
      <c r="B172" s="10" t="s">
        <v>4</v>
      </c>
      <c r="C172" s="9">
        <v>1.15E-2</v>
      </c>
      <c r="D172" s="8">
        <v>7.0000000000000001E-3</v>
      </c>
      <c r="E172" s="7">
        <f t="shared" si="6"/>
        <v>39.130434782608688</v>
      </c>
      <c r="F172" s="7"/>
      <c r="G172" s="7"/>
    </row>
    <row r="173" spans="1:7" x14ac:dyDescent="0.2">
      <c r="A173" s="37"/>
      <c r="B173" s="10" t="s">
        <v>3</v>
      </c>
      <c r="C173" s="9">
        <v>1.18E-2</v>
      </c>
      <c r="D173" s="8">
        <v>7.1000000000000004E-3</v>
      </c>
      <c r="E173" s="7">
        <f t="shared" si="6"/>
        <v>39.830508474576263</v>
      </c>
      <c r="F173" s="7"/>
      <c r="G173" s="7"/>
    </row>
    <row r="174" spans="1:7" x14ac:dyDescent="0.2">
      <c r="A174" s="37"/>
      <c r="B174" s="10" t="s">
        <v>2</v>
      </c>
      <c r="C174" s="9">
        <v>1.0699999999999999E-2</v>
      </c>
      <c r="D174" s="8">
        <v>6.1000000000000004E-3</v>
      </c>
      <c r="E174" s="7">
        <f t="shared" si="6"/>
        <v>42.99065420560747</v>
      </c>
      <c r="F174" s="7"/>
      <c r="G174" s="7"/>
    </row>
    <row r="175" spans="1:7" x14ac:dyDescent="0.2">
      <c r="A175" s="37"/>
      <c r="B175" s="10" t="s">
        <v>1</v>
      </c>
      <c r="C175" s="9">
        <v>1.0800000000000001E-2</v>
      </c>
      <c r="D175" s="8">
        <v>6.0000000000000001E-3</v>
      </c>
      <c r="E175" s="7">
        <f t="shared" si="6"/>
        <v>44.444444444444443</v>
      </c>
      <c r="F175" s="7"/>
      <c r="G175" s="7"/>
    </row>
    <row r="176" spans="1:7" x14ac:dyDescent="0.2">
      <c r="A176" s="37"/>
      <c r="B176" s="10" t="s">
        <v>0</v>
      </c>
      <c r="C176" s="9">
        <v>1.09E-2</v>
      </c>
      <c r="D176" s="8">
        <v>4.1000000000000003E-3</v>
      </c>
      <c r="E176" s="7">
        <f t="shared" si="6"/>
        <v>62.38532110091743</v>
      </c>
      <c r="F176" s="7"/>
      <c r="G176" s="7"/>
    </row>
    <row r="177" spans="1:7" x14ac:dyDescent="0.2">
      <c r="A177" s="37" t="s">
        <v>12</v>
      </c>
      <c r="B177" s="10" t="s">
        <v>9</v>
      </c>
      <c r="C177" s="9">
        <v>1.12E-2</v>
      </c>
      <c r="D177" s="8">
        <v>6.4000000000000003E-3</v>
      </c>
      <c r="E177" s="7">
        <f t="shared" si="6"/>
        <v>42.857142857142847</v>
      </c>
      <c r="F177" s="7">
        <f>AVERAGE(E177:E186)</f>
        <v>41.183285784379834</v>
      </c>
      <c r="G177" s="7">
        <f>STDEV(E177:E186)</f>
        <v>2.4823004980969245</v>
      </c>
    </row>
    <row r="178" spans="1:7" x14ac:dyDescent="0.2">
      <c r="A178" s="37"/>
      <c r="B178" s="10" t="s">
        <v>8</v>
      </c>
      <c r="C178" s="9">
        <v>1.11E-2</v>
      </c>
      <c r="D178" s="8">
        <v>6.6E-3</v>
      </c>
      <c r="E178" s="7">
        <f t="shared" si="6"/>
        <v>40.540540540540547</v>
      </c>
      <c r="F178" s="7"/>
      <c r="G178" s="7"/>
    </row>
    <row r="179" spans="1:7" x14ac:dyDescent="0.2">
      <c r="A179" s="37"/>
      <c r="B179" s="10" t="s">
        <v>7</v>
      </c>
      <c r="C179" s="9">
        <v>1.09E-2</v>
      </c>
      <c r="D179" s="8">
        <v>6.3E-3</v>
      </c>
      <c r="E179" s="7">
        <f t="shared" ref="E179:E206" si="7">100-(D179/C179*100)</f>
        <v>42.201834862385326</v>
      </c>
      <c r="F179" s="7"/>
      <c r="G179" s="7"/>
    </row>
    <row r="180" spans="1:7" x14ac:dyDescent="0.2">
      <c r="A180" s="37"/>
      <c r="B180" s="10" t="s">
        <v>6</v>
      </c>
      <c r="C180" s="9">
        <v>1.0999999999999999E-2</v>
      </c>
      <c r="D180" s="8">
        <v>7.1000000000000004E-3</v>
      </c>
      <c r="E180" s="7">
        <f t="shared" si="7"/>
        <v>35.454545454545453</v>
      </c>
      <c r="F180" s="7"/>
      <c r="G180" s="7"/>
    </row>
    <row r="181" spans="1:7" x14ac:dyDescent="0.2">
      <c r="A181" s="37"/>
      <c r="B181" s="10" t="s">
        <v>5</v>
      </c>
      <c r="C181" s="9">
        <v>1.0500000000000001E-2</v>
      </c>
      <c r="D181" s="8">
        <v>5.7999999999999996E-3</v>
      </c>
      <c r="E181" s="7">
        <f t="shared" si="7"/>
        <v>44.761904761904766</v>
      </c>
      <c r="F181" s="7"/>
      <c r="G181" s="7"/>
    </row>
    <row r="182" spans="1:7" x14ac:dyDescent="0.2">
      <c r="A182" s="37"/>
      <c r="B182" s="10" t="s">
        <v>4</v>
      </c>
      <c r="C182" s="9">
        <v>1.1299999999999999E-2</v>
      </c>
      <c r="D182" s="8">
        <v>6.7999999999999996E-3</v>
      </c>
      <c r="E182" s="7">
        <f t="shared" si="7"/>
        <v>39.823008849557517</v>
      </c>
      <c r="F182" s="7"/>
      <c r="G182" s="7"/>
    </row>
    <row r="183" spans="1:7" x14ac:dyDescent="0.2">
      <c r="A183" s="37"/>
      <c r="B183" s="10" t="s">
        <v>3</v>
      </c>
      <c r="C183" s="9">
        <v>1.1299999999999999E-2</v>
      </c>
      <c r="D183" s="8">
        <v>6.6E-3</v>
      </c>
      <c r="E183" s="7">
        <f t="shared" si="7"/>
        <v>41.592920353982301</v>
      </c>
      <c r="F183" s="7"/>
      <c r="G183" s="7"/>
    </row>
    <row r="184" spans="1:7" x14ac:dyDescent="0.2">
      <c r="A184" s="37"/>
      <c r="B184" s="10" t="s">
        <v>2</v>
      </c>
      <c r="C184" s="9">
        <v>1.15E-2</v>
      </c>
      <c r="D184" s="8">
        <v>6.7999999999999996E-3</v>
      </c>
      <c r="E184" s="7">
        <f t="shared" si="7"/>
        <v>40.869565217391305</v>
      </c>
      <c r="F184" s="7"/>
      <c r="G184" s="7"/>
    </row>
    <row r="185" spans="1:7" x14ac:dyDescent="0.2">
      <c r="A185" s="37"/>
      <c r="B185" s="10" t="s">
        <v>1</v>
      </c>
      <c r="C185" s="9">
        <v>1.0699999999999999E-2</v>
      </c>
      <c r="D185" s="8">
        <v>6.1000000000000004E-3</v>
      </c>
      <c r="E185" s="7">
        <f t="shared" si="7"/>
        <v>42.99065420560747</v>
      </c>
      <c r="F185" s="7"/>
      <c r="G185" s="7"/>
    </row>
    <row r="186" spans="1:7" x14ac:dyDescent="0.2">
      <c r="A186" s="37"/>
      <c r="B186" s="10" t="s">
        <v>0</v>
      </c>
      <c r="C186" s="9">
        <v>1.0800000000000001E-2</v>
      </c>
      <c r="D186" s="8">
        <v>6.4000000000000003E-3</v>
      </c>
      <c r="E186" s="7">
        <f t="shared" si="7"/>
        <v>40.740740740740748</v>
      </c>
      <c r="F186" s="7"/>
      <c r="G186" s="7"/>
    </row>
    <row r="187" spans="1:7" x14ac:dyDescent="0.2">
      <c r="A187" s="37" t="s">
        <v>11</v>
      </c>
      <c r="B187" s="10" t="s">
        <v>9</v>
      </c>
      <c r="C187" s="9">
        <v>1.24E-2</v>
      </c>
      <c r="D187" s="8">
        <v>7.1999999999999998E-3</v>
      </c>
      <c r="E187" s="7">
        <f t="shared" si="7"/>
        <v>41.935483870967737</v>
      </c>
      <c r="F187" s="7">
        <f>AVERAGE(E187:E196)</f>
        <v>40.466920038695321</v>
      </c>
      <c r="G187" s="7">
        <f>STDEV(E187:E196)</f>
        <v>3.1100208032238901</v>
      </c>
    </row>
    <row r="188" spans="1:7" x14ac:dyDescent="0.2">
      <c r="A188" s="37"/>
      <c r="B188" s="10" t="s">
        <v>8</v>
      </c>
      <c r="C188" s="9">
        <v>1.2699999999999999E-2</v>
      </c>
      <c r="D188" s="8">
        <v>7.9000000000000008E-3</v>
      </c>
      <c r="E188" s="7">
        <f t="shared" si="7"/>
        <v>37.795275590551171</v>
      </c>
      <c r="F188" s="7"/>
      <c r="G188" s="7"/>
    </row>
    <row r="189" spans="1:7" x14ac:dyDescent="0.2">
      <c r="A189" s="37"/>
      <c r="B189" s="10" t="s">
        <v>7</v>
      </c>
      <c r="C189" s="9">
        <v>1.2200000000000001E-2</v>
      </c>
      <c r="D189" s="8">
        <v>7.7999999999999996E-3</v>
      </c>
      <c r="E189" s="7">
        <f t="shared" si="7"/>
        <v>36.06557377049181</v>
      </c>
      <c r="F189" s="7"/>
      <c r="G189" s="7"/>
    </row>
    <row r="190" spans="1:7" x14ac:dyDescent="0.2">
      <c r="A190" s="37"/>
      <c r="B190" s="10" t="s">
        <v>6</v>
      </c>
      <c r="C190" s="9">
        <v>1.2699999999999999E-2</v>
      </c>
      <c r="D190" s="8">
        <v>8.2000000000000007E-3</v>
      </c>
      <c r="E190" s="7">
        <f t="shared" si="7"/>
        <v>35.433070866141719</v>
      </c>
      <c r="F190" s="7"/>
      <c r="G190" s="7"/>
    </row>
    <row r="191" spans="1:7" x14ac:dyDescent="0.2">
      <c r="A191" s="37"/>
      <c r="B191" s="10" t="s">
        <v>5</v>
      </c>
      <c r="C191" s="9">
        <v>1.23E-2</v>
      </c>
      <c r="D191" s="8">
        <v>7.3000000000000001E-3</v>
      </c>
      <c r="E191" s="7">
        <f t="shared" si="7"/>
        <v>40.650406504065039</v>
      </c>
      <c r="F191" s="7"/>
      <c r="G191" s="7"/>
    </row>
    <row r="192" spans="1:7" x14ac:dyDescent="0.2">
      <c r="A192" s="37"/>
      <c r="B192" s="10" t="s">
        <v>4</v>
      </c>
      <c r="C192" s="9">
        <v>1.12E-2</v>
      </c>
      <c r="D192" s="8">
        <v>6.4999999999999997E-3</v>
      </c>
      <c r="E192" s="7">
        <f t="shared" si="7"/>
        <v>41.964285714285722</v>
      </c>
      <c r="F192" s="7"/>
      <c r="G192" s="7"/>
    </row>
    <row r="193" spans="1:7" x14ac:dyDescent="0.2">
      <c r="A193" s="37"/>
      <c r="B193" s="10" t="s">
        <v>3</v>
      </c>
      <c r="C193" s="9">
        <v>1.11E-2</v>
      </c>
      <c r="D193" s="8">
        <v>6.1999999999999998E-3</v>
      </c>
      <c r="E193" s="7">
        <f t="shared" si="7"/>
        <v>44.14414414414415</v>
      </c>
      <c r="F193" s="7"/>
      <c r="G193" s="7"/>
    </row>
    <row r="194" spans="1:7" x14ac:dyDescent="0.2">
      <c r="A194" s="37"/>
      <c r="B194" s="10" t="s">
        <v>2</v>
      </c>
      <c r="C194" s="9">
        <v>1.18E-2</v>
      </c>
      <c r="D194" s="8">
        <v>6.7999999999999996E-3</v>
      </c>
      <c r="E194" s="7">
        <f t="shared" si="7"/>
        <v>42.372881355932201</v>
      </c>
      <c r="F194" s="7"/>
      <c r="G194" s="7"/>
    </row>
    <row r="195" spans="1:7" x14ac:dyDescent="0.2">
      <c r="A195" s="37"/>
      <c r="B195" s="10" t="s">
        <v>1</v>
      </c>
      <c r="C195" s="9">
        <v>1.2200000000000001E-2</v>
      </c>
      <c r="D195" s="8">
        <v>7.3000000000000001E-3</v>
      </c>
      <c r="E195" s="7">
        <f t="shared" si="7"/>
        <v>40.16393442622951</v>
      </c>
      <c r="F195" s="7"/>
      <c r="G195" s="7"/>
    </row>
    <row r="196" spans="1:7" x14ac:dyDescent="0.2">
      <c r="A196" s="37"/>
      <c r="B196" s="10" t="s">
        <v>0</v>
      </c>
      <c r="C196" s="9">
        <v>1.11E-2</v>
      </c>
      <c r="D196" s="8">
        <v>6.1999999999999998E-3</v>
      </c>
      <c r="E196" s="7">
        <f t="shared" si="7"/>
        <v>44.14414414414415</v>
      </c>
      <c r="F196" s="7"/>
      <c r="G196" s="7"/>
    </row>
    <row r="197" spans="1:7" x14ac:dyDescent="0.2">
      <c r="A197" s="37" t="s">
        <v>10</v>
      </c>
      <c r="B197" s="10" t="s">
        <v>9</v>
      </c>
      <c r="C197" s="9">
        <v>1.01E-2</v>
      </c>
      <c r="D197" s="8">
        <v>5.3E-3</v>
      </c>
      <c r="E197" s="7">
        <f t="shared" si="7"/>
        <v>47.524752475247524</v>
      </c>
      <c r="F197" s="7">
        <f>AVERAGE(E197:E206)</f>
        <v>49.303079388552234</v>
      </c>
      <c r="G197" s="7">
        <f>STDEV(E197:E206)</f>
        <v>2.3535761662738661</v>
      </c>
    </row>
    <row r="198" spans="1:7" x14ac:dyDescent="0.2">
      <c r="A198" s="37"/>
      <c r="B198" s="10" t="s">
        <v>8</v>
      </c>
      <c r="C198" s="9">
        <v>0.01</v>
      </c>
      <c r="D198" s="8">
        <v>4.8999999999999998E-3</v>
      </c>
      <c r="E198" s="7">
        <f t="shared" si="7"/>
        <v>51</v>
      </c>
      <c r="F198" s="7"/>
      <c r="G198" s="7"/>
    </row>
    <row r="199" spans="1:7" x14ac:dyDescent="0.2">
      <c r="A199" s="37"/>
      <c r="B199" s="10" t="s">
        <v>7</v>
      </c>
      <c r="C199" s="9">
        <v>1.0500000000000001E-2</v>
      </c>
      <c r="D199" s="8">
        <v>5.1000000000000004E-3</v>
      </c>
      <c r="E199" s="7">
        <f t="shared" si="7"/>
        <v>51.428571428571431</v>
      </c>
      <c r="F199" s="7"/>
      <c r="G199" s="7"/>
    </row>
    <row r="200" spans="1:7" x14ac:dyDescent="0.2">
      <c r="A200" s="37"/>
      <c r="B200" s="10" t="s">
        <v>6</v>
      </c>
      <c r="C200" s="9">
        <v>9.7999999999999997E-3</v>
      </c>
      <c r="D200" s="8">
        <v>4.7999999999999996E-3</v>
      </c>
      <c r="E200" s="7">
        <f t="shared" si="7"/>
        <v>51.020408163265309</v>
      </c>
      <c r="F200" s="7"/>
      <c r="G200" s="7"/>
    </row>
    <row r="201" spans="1:7" x14ac:dyDescent="0.2">
      <c r="A201" s="37"/>
      <c r="B201" s="10" t="s">
        <v>5</v>
      </c>
      <c r="C201" s="9">
        <v>1.0200000000000001E-2</v>
      </c>
      <c r="D201" s="8">
        <v>5.3E-3</v>
      </c>
      <c r="E201" s="7">
        <f t="shared" si="7"/>
        <v>48.039215686274517</v>
      </c>
      <c r="F201" s="7"/>
      <c r="G201" s="7"/>
    </row>
    <row r="202" spans="1:7" x14ac:dyDescent="0.2">
      <c r="A202" s="37"/>
      <c r="B202" s="10" t="s">
        <v>4</v>
      </c>
      <c r="C202" s="9">
        <v>1.0800000000000001E-2</v>
      </c>
      <c r="D202" s="8">
        <v>5.7000000000000002E-3</v>
      </c>
      <c r="E202" s="7">
        <f t="shared" si="7"/>
        <v>47.222222222222221</v>
      </c>
      <c r="F202" s="7"/>
      <c r="G202" s="7"/>
    </row>
    <row r="203" spans="1:7" x14ac:dyDescent="0.2">
      <c r="A203" s="37"/>
      <c r="B203" s="10" t="s">
        <v>3</v>
      </c>
      <c r="C203" s="9">
        <v>1.06E-2</v>
      </c>
      <c r="D203" s="8">
        <v>5.7999999999999996E-3</v>
      </c>
      <c r="E203" s="7">
        <f t="shared" si="7"/>
        <v>45.283018867924532</v>
      </c>
      <c r="F203" s="7"/>
      <c r="G203" s="7"/>
    </row>
    <row r="204" spans="1:7" x14ac:dyDescent="0.2">
      <c r="A204" s="37"/>
      <c r="B204" s="10" t="s">
        <v>2</v>
      </c>
      <c r="C204" s="9">
        <v>1.0200000000000001E-2</v>
      </c>
      <c r="D204" s="8">
        <v>4.7999999999999996E-3</v>
      </c>
      <c r="E204" s="7">
        <f t="shared" si="7"/>
        <v>52.941176470588239</v>
      </c>
      <c r="F204" s="7"/>
      <c r="G204" s="7"/>
    </row>
    <row r="205" spans="1:7" x14ac:dyDescent="0.2">
      <c r="A205" s="37"/>
      <c r="B205" s="10" t="s">
        <v>1</v>
      </c>
      <c r="C205" s="9">
        <v>1.0500000000000001E-2</v>
      </c>
      <c r="D205" s="8">
        <v>5.4000000000000003E-3</v>
      </c>
      <c r="E205" s="7">
        <f t="shared" si="7"/>
        <v>48.571428571428577</v>
      </c>
      <c r="F205" s="7"/>
      <c r="G205" s="7"/>
    </row>
    <row r="206" spans="1:7" x14ac:dyDescent="0.2">
      <c r="A206" s="37"/>
      <c r="B206" s="10" t="s">
        <v>0</v>
      </c>
      <c r="C206" s="9">
        <v>1.04E-2</v>
      </c>
      <c r="D206" s="8">
        <v>5.1999999999999998E-3</v>
      </c>
      <c r="E206" s="7">
        <f t="shared" si="7"/>
        <v>50</v>
      </c>
      <c r="F206" s="7"/>
      <c r="G206" s="7"/>
    </row>
  </sheetData>
  <mergeCells count="25">
    <mergeCell ref="A197:A206"/>
    <mergeCell ref="A107:A116"/>
    <mergeCell ref="A187:A196"/>
    <mergeCell ref="A8:G8"/>
    <mergeCell ref="A106:G106"/>
    <mergeCell ref="A59:A65"/>
    <mergeCell ref="A66:A75"/>
    <mergeCell ref="A76:A85"/>
    <mergeCell ref="A86:A95"/>
    <mergeCell ref="A96:A105"/>
    <mergeCell ref="K8:Q8"/>
    <mergeCell ref="K55:Q55"/>
    <mergeCell ref="A9:A18"/>
    <mergeCell ref="A19:A28"/>
    <mergeCell ref="A29:A38"/>
    <mergeCell ref="A39:A48"/>
    <mergeCell ref="A49:A58"/>
    <mergeCell ref="A1:J1"/>
    <mergeCell ref="A157:A166"/>
    <mergeCell ref="A167:A176"/>
    <mergeCell ref="A177:A186"/>
    <mergeCell ref="A117:A126"/>
    <mergeCell ref="A127:A136"/>
    <mergeCell ref="A137:A146"/>
    <mergeCell ref="A147:A156"/>
  </mergeCells>
  <pageMargins left="0.7" right="0.7" top="0.75" bottom="0.75" header="0.51180555555555496" footer="0.51180555555555496"/>
  <pageSetup paperSize="9" scale="4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0</vt:lpstr>
      <vt:lpstr>'S10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18T16:50:26Z</dcterms:created>
  <dcterms:modified xsi:type="dcterms:W3CDTF">2022-11-23T07:41:30Z</dcterms:modified>
</cp:coreProperties>
</file>